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2.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omments2.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108" yWindow="-108" windowWidth="23256" windowHeight="12576"/>
  </bookViews>
  <sheets>
    <sheet name="Calculation score" sheetId="13" r:id="rId1"/>
    <sheet name="Graphics output 1" sheetId="15" r:id="rId2"/>
    <sheet name="Graphics output 2" sheetId="14" r:id="rId3"/>
    <sheet name="Menu déroulant" sheetId="16" state="hidden" r:id="rId4"/>
    <sheet name="Liste de critères" sheetId="8" state="hidden" r:id="rId5"/>
  </sheets>
  <definedNames>
    <definedName name="_xlnm._FilterDatabase" localSheetId="0" hidden="1">'Calculation score'!$A$5:$H$166</definedName>
    <definedName name="_xlnm._FilterDatabase" localSheetId="3" hidden="1">'Menu déroulant'!$A$1:$C$132</definedName>
    <definedName name="_Toc75427791" localSheetId="0">'Calculation score'!$C$161</definedName>
    <definedName name="_xlnm.Print_Area" localSheetId="0">'Calculation score'!$A$1:$H$166</definedName>
    <definedName name="_xlnm.Print_Area" localSheetId="1">'Graphics output 1'!$A$1:$L$18</definedName>
    <definedName name="_xlnm.Print_Area" localSheetId="2">'Graphics output 2'!$A$1:$U$25</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66" i="13" l="1"/>
  <c r="F165" i="13"/>
  <c r="F164" i="13"/>
  <c r="F163" i="13"/>
  <c r="F162" i="13"/>
  <c r="F161" i="13"/>
  <c r="F160" i="13"/>
  <c r="F159" i="13"/>
  <c r="F158" i="13"/>
  <c r="F157" i="13"/>
  <c r="F156" i="13"/>
  <c r="F155" i="13"/>
  <c r="F154" i="13"/>
  <c r="F153" i="13"/>
  <c r="F152" i="13"/>
  <c r="F151" i="13"/>
  <c r="F150" i="13"/>
  <c r="F147" i="13"/>
  <c r="F146" i="13"/>
  <c r="F145" i="13"/>
  <c r="F144" i="13"/>
  <c r="F143" i="13"/>
  <c r="F142" i="13"/>
  <c r="F141" i="13"/>
  <c r="F140" i="13"/>
  <c r="F139" i="13"/>
  <c r="F138" i="13"/>
  <c r="F137" i="13"/>
  <c r="F136" i="13"/>
  <c r="F135" i="13"/>
  <c r="F134" i="13"/>
  <c r="F133" i="13"/>
  <c r="F132" i="13"/>
  <c r="F129" i="13"/>
  <c r="F128" i="13"/>
  <c r="F127" i="13"/>
  <c r="F126" i="13"/>
  <c r="F123" i="13"/>
  <c r="F122" i="13"/>
  <c r="F121" i="13"/>
  <c r="F120" i="13"/>
  <c r="F118" i="13"/>
  <c r="F117" i="13"/>
  <c r="F115" i="13"/>
  <c r="F113" i="13"/>
  <c r="F111" i="13"/>
  <c r="F109" i="13"/>
  <c r="F107" i="13"/>
  <c r="F104" i="13"/>
  <c r="F103" i="13"/>
  <c r="F102" i="13"/>
  <c r="F101" i="13"/>
  <c r="F100" i="13"/>
  <c r="F99" i="13"/>
  <c r="F98" i="13"/>
  <c r="F97" i="13"/>
  <c r="F96" i="13"/>
  <c r="F95" i="13"/>
  <c r="F94" i="13"/>
  <c r="F93" i="13"/>
  <c r="F92" i="13"/>
  <c r="F91" i="13"/>
  <c r="F90" i="13"/>
  <c r="F89" i="13"/>
  <c r="F88" i="13"/>
  <c r="F87" i="13"/>
  <c r="F86" i="13"/>
  <c r="F85" i="13"/>
  <c r="F83" i="13"/>
  <c r="F82" i="13"/>
  <c r="F81" i="13"/>
  <c r="F80" i="13"/>
  <c r="F79" i="13"/>
  <c r="F78" i="13"/>
  <c r="F77" i="13"/>
  <c r="F76" i="13"/>
  <c r="F75" i="13"/>
  <c r="F74" i="13"/>
  <c r="F73" i="13"/>
  <c r="F72" i="13"/>
  <c r="F71" i="13"/>
  <c r="F70" i="13"/>
  <c r="F69" i="13"/>
  <c r="F68" i="13"/>
  <c r="F67" i="13"/>
  <c r="F66" i="13"/>
  <c r="F65" i="13"/>
  <c r="F64" i="13"/>
  <c r="F63" i="13"/>
  <c r="F62" i="13"/>
  <c r="F61" i="13"/>
  <c r="F60" i="13"/>
  <c r="F59" i="13"/>
  <c r="F58" i="13"/>
  <c r="F57" i="13"/>
  <c r="F56" i="13"/>
  <c r="F55" i="13"/>
  <c r="F52" i="13"/>
  <c r="F51" i="13"/>
  <c r="F50" i="13"/>
  <c r="F49" i="13"/>
  <c r="F47" i="13"/>
  <c r="F46" i="13"/>
  <c r="F45" i="13"/>
  <c r="F43" i="13"/>
  <c r="F42" i="13"/>
  <c r="F41" i="13"/>
  <c r="F38" i="13"/>
  <c r="F37" i="13"/>
  <c r="F36" i="13"/>
  <c r="F33" i="13"/>
  <c r="F32" i="13"/>
  <c r="F31" i="13"/>
  <c r="F28" i="13"/>
  <c r="F27" i="13"/>
  <c r="F26" i="13"/>
  <c r="F25" i="13"/>
  <c r="F22" i="13"/>
  <c r="F21" i="13"/>
  <c r="F20" i="13"/>
  <c r="F19" i="13"/>
  <c r="F17" i="13"/>
  <c r="F16" i="13"/>
  <c r="F15" i="13"/>
  <c r="F13" i="13"/>
  <c r="F12" i="13"/>
  <c r="F11" i="13"/>
  <c r="F10" i="13"/>
  <c r="F9" i="13"/>
  <c r="H15" i="14" l="1"/>
  <c r="H13" i="14"/>
  <c r="H12" i="14"/>
  <c r="H11" i="14"/>
  <c r="H9" i="14"/>
  <c r="H10" i="14"/>
  <c r="H8" i="14"/>
  <c r="G132" i="13"/>
  <c r="G129" i="13" l="1"/>
  <c r="G127" i="13"/>
  <c r="G128" i="13"/>
  <c r="G126" i="13"/>
  <c r="G123" i="13"/>
  <c r="G118" i="13"/>
  <c r="G117" i="13"/>
  <c r="G115" i="13"/>
  <c r="G113" i="13"/>
  <c r="G109" i="13"/>
  <c r="G107" i="13"/>
  <c r="G83" i="13"/>
  <c r="G82" i="13"/>
  <c r="G81" i="13"/>
  <c r="G80" i="13"/>
  <c r="G79" i="13"/>
  <c r="G78" i="13"/>
  <c r="G77" i="13"/>
  <c r="G76" i="13"/>
  <c r="G75" i="13"/>
  <c r="G74" i="13"/>
  <c r="G73" i="13"/>
  <c r="G72" i="13"/>
  <c r="G71" i="13"/>
  <c r="G70" i="13"/>
  <c r="G69" i="13"/>
  <c r="G68" i="13"/>
  <c r="G67" i="13"/>
  <c r="G66" i="13"/>
  <c r="G65" i="13"/>
  <c r="G64" i="13"/>
  <c r="G63" i="13"/>
  <c r="G62" i="13"/>
  <c r="G61" i="13"/>
  <c r="G60" i="13"/>
  <c r="G59" i="13"/>
  <c r="G58" i="13"/>
  <c r="G57" i="13"/>
  <c r="G56" i="13"/>
  <c r="G55" i="13"/>
  <c r="G52" i="13"/>
  <c r="G50" i="13"/>
  <c r="G49" i="13"/>
  <c r="G46" i="13"/>
  <c r="G45" i="13"/>
  <c r="G42" i="13"/>
  <c r="G41" i="13"/>
  <c r="G38" i="13"/>
  <c r="G37" i="13"/>
  <c r="G36" i="13"/>
  <c r="G33" i="13"/>
  <c r="G32" i="13"/>
  <c r="G31" i="13"/>
  <c r="G28" i="13"/>
  <c r="G27" i="13"/>
  <c r="G25" i="13"/>
  <c r="G22" i="13"/>
  <c r="G20" i="13"/>
  <c r="G19" i="13"/>
  <c r="G16" i="13"/>
  <c r="G15" i="13"/>
  <c r="G10" i="13"/>
  <c r="G9" i="13"/>
  <c r="G12" i="13"/>
  <c r="C17" i="15"/>
  <c r="C15" i="15"/>
  <c r="C14" i="15"/>
  <c r="G120" i="13"/>
  <c r="G121" i="13" l="1"/>
  <c r="G166" i="13"/>
  <c r="G165" i="13"/>
  <c r="G164" i="13"/>
  <c r="G163" i="13"/>
  <c r="G162" i="13"/>
  <c r="G161" i="13"/>
  <c r="G160" i="13"/>
  <c r="G159" i="13"/>
  <c r="G158" i="13"/>
  <c r="G157" i="13"/>
  <c r="G156" i="13"/>
  <c r="G155" i="13"/>
  <c r="G154" i="13"/>
  <c r="G153" i="13"/>
  <c r="G152" i="13"/>
  <c r="G151" i="13"/>
  <c r="G150" i="13"/>
  <c r="G147" i="13" l="1"/>
  <c r="G146" i="13"/>
  <c r="G145" i="13"/>
  <c r="G144" i="13"/>
  <c r="G143" i="13"/>
  <c r="G142" i="13"/>
  <c r="G141" i="13"/>
  <c r="G140" i="13"/>
  <c r="G139" i="13"/>
  <c r="G138" i="13"/>
  <c r="G137" i="13"/>
  <c r="G136" i="13"/>
  <c r="G135" i="13"/>
  <c r="G134" i="13"/>
  <c r="G133" i="13"/>
  <c r="G104" i="13"/>
  <c r="G103" i="13"/>
  <c r="G102" i="13"/>
  <c r="G101" i="13"/>
  <c r="G100" i="13"/>
  <c r="G99" i="13"/>
  <c r="G98" i="13"/>
  <c r="G97" i="13"/>
  <c r="G96" i="13"/>
  <c r="G95" i="13"/>
  <c r="G94" i="13"/>
  <c r="G93" i="13"/>
  <c r="G92" i="13"/>
  <c r="G91" i="13"/>
  <c r="G90" i="13"/>
  <c r="G89" i="13"/>
  <c r="G88" i="13"/>
  <c r="G87" i="13"/>
  <c r="G86" i="13"/>
  <c r="G85" i="13"/>
  <c r="C6" i="15" l="1"/>
  <c r="G122" i="13" l="1"/>
  <c r="G111" i="13"/>
  <c r="C8" i="15"/>
  <c r="C5" i="15"/>
  <c r="G51" i="13" l="1"/>
  <c r="G47" i="13"/>
  <c r="G21" i="13"/>
  <c r="B17" i="15"/>
  <c r="B16" i="15"/>
  <c r="B15" i="15"/>
  <c r="B14" i="15"/>
  <c r="B13" i="15"/>
  <c r="B12" i="15"/>
  <c r="B11" i="15"/>
  <c r="B10" i="15"/>
  <c r="B9" i="15"/>
  <c r="B8" i="15"/>
  <c r="B7" i="15"/>
  <c r="B6" i="15"/>
  <c r="B5" i="15"/>
  <c r="G17" i="13" l="1"/>
  <c r="G43" i="13" l="1"/>
  <c r="G26" i="13"/>
  <c r="G13" i="13"/>
  <c r="G11" i="13"/>
  <c r="D8" i="15" l="1"/>
  <c r="C16" i="15"/>
  <c r="C13" i="15"/>
  <c r="C12" i="15"/>
  <c r="C11" i="15"/>
  <c r="I10" i="14"/>
  <c r="D16" i="15" l="1"/>
  <c r="D12" i="15"/>
  <c r="K5" i="15"/>
  <c r="K9" i="15"/>
  <c r="K14" i="15"/>
  <c r="I14" i="14" l="1"/>
  <c r="I13" i="14"/>
  <c r="D13" i="15"/>
  <c r="I11" i="14"/>
  <c r="I9" i="14"/>
  <c r="I8" i="14" l="1"/>
  <c r="I12" i="14"/>
  <c r="D6" i="15"/>
  <c r="I15" i="14"/>
  <c r="D17" i="15"/>
  <c r="D14" i="15"/>
  <c r="E26" i="15"/>
  <c r="D5" i="15"/>
  <c r="D11" i="15"/>
  <c r="D15" i="15"/>
  <c r="D9" i="15"/>
  <c r="C7" i="15"/>
  <c r="C9" i="15"/>
  <c r="D10" i="15"/>
  <c r="C10" i="15"/>
  <c r="D7" i="15"/>
  <c r="D26" i="15" l="1"/>
  <c r="E12" i="15"/>
  <c r="F12" i="15" s="1"/>
  <c r="E16" i="15"/>
  <c r="F16" i="15" s="1"/>
  <c r="E14" i="15"/>
  <c r="F14" i="15" s="1"/>
  <c r="E15" i="15"/>
  <c r="F15" i="15" s="1"/>
  <c r="E6" i="15"/>
  <c r="F6" i="15" s="1"/>
  <c r="E5" i="15"/>
  <c r="F5" i="15" s="1"/>
  <c r="E8" i="15"/>
  <c r="F8" i="15" s="1"/>
  <c r="E7" i="15"/>
  <c r="F7" i="15" s="1"/>
  <c r="E13" i="15"/>
  <c r="F13" i="15" s="1"/>
  <c r="E11" i="15"/>
  <c r="F11" i="15" s="1"/>
  <c r="E10" i="15"/>
  <c r="F10" i="15" s="1"/>
  <c r="E17" i="15"/>
  <c r="F17" i="15" s="1"/>
  <c r="E9" i="15"/>
  <c r="F9" i="15" s="1"/>
  <c r="H14" i="14"/>
  <c r="J9" i="14" l="1"/>
  <c r="J10" i="14"/>
  <c r="J13" i="14"/>
  <c r="J14" i="14"/>
  <c r="J15" i="14"/>
  <c r="J11" i="14"/>
  <c r="J12" i="14"/>
  <c r="J8" i="14"/>
</calcChain>
</file>

<file path=xl/comments1.xml><?xml version="1.0" encoding="utf-8"?>
<comments xmlns="http://schemas.openxmlformats.org/spreadsheetml/2006/main">
  <authors>
    <author>Auteur</author>
  </authors>
  <commentList>
    <comment ref="D4" authorId="0" shapeId="0">
      <text>
        <r>
          <rPr>
            <b/>
            <sz val="9"/>
            <color indexed="81"/>
            <rFont val="Tahoma"/>
            <family val="2"/>
          </rPr>
          <t>Auteur:</t>
        </r>
        <r>
          <rPr>
            <sz val="9"/>
            <color indexed="81"/>
            <rFont val="Tahoma"/>
            <family val="2"/>
          </rPr>
          <t xml:space="preserve">
Ne pas compter les SO</t>
        </r>
      </text>
    </comment>
  </commentList>
</comments>
</file>

<file path=xl/comments2.xml><?xml version="1.0" encoding="utf-8"?>
<comments xmlns="http://schemas.openxmlformats.org/spreadsheetml/2006/main">
  <authors>
    <author>Auteur</author>
  </authors>
  <commentList>
    <comment ref="C28" authorId="0" shapeId="0">
      <text>
        <r>
          <rPr>
            <b/>
            <sz val="9"/>
            <color indexed="81"/>
            <rFont val="Tahoma"/>
            <family val="2"/>
          </rPr>
          <t>Auteur:</t>
        </r>
        <r>
          <rPr>
            <sz val="9"/>
            <color indexed="81"/>
            <rFont val="Tahoma"/>
            <family val="2"/>
          </rPr>
          <t xml:space="preserve">
Ne faudrait-il pas parler des acteurs de la LAV plutôt que des PP ?</t>
        </r>
      </text>
    </comment>
  </commentList>
</comments>
</file>

<file path=xl/sharedStrings.xml><?xml version="1.0" encoding="utf-8"?>
<sst xmlns="http://schemas.openxmlformats.org/spreadsheetml/2006/main" count="1014" uniqueCount="549">
  <si>
    <t>Calculation of scores</t>
  </si>
  <si>
    <t>EvIVM guide</t>
  </si>
  <si>
    <t>The columns to be completed by the evaluators are in yellow</t>
  </si>
  <si>
    <t>No.</t>
  </si>
  <si>
    <t>Criterion</t>
  </si>
  <si>
    <t>Score</t>
  </si>
  <si>
    <t>The score corresponds to:</t>
  </si>
  <si>
    <t>Comment(s) or reference(s) to supplement / justify the answer</t>
  </si>
  <si>
    <t>Section 1: VC objectives and management</t>
  </si>
  <si>
    <t>Section 1.A: VC management and definition of objectives</t>
  </si>
  <si>
    <t>1.1</t>
  </si>
  <si>
    <t>-</t>
  </si>
  <si>
    <t>1.1.1</t>
  </si>
  <si>
    <t>Int. consistency</t>
  </si>
  <si>
    <t>1.1.2</t>
  </si>
  <si>
    <t xml:space="preserve">The objectives of the VC strategy are in line with the territory's needs </t>
  </si>
  <si>
    <t>Relevance</t>
  </si>
  <si>
    <t>1.1.3</t>
  </si>
  <si>
    <t>Flexibility</t>
  </si>
  <si>
    <t>1.2</t>
  </si>
  <si>
    <t>Are the objectives of the VC strategy achievable?</t>
  </si>
  <si>
    <t>Feasibility</t>
  </si>
  <si>
    <t>1.3</t>
  </si>
  <si>
    <t>Have the vector-related issues encountered in the territory in question been integrated into an overall public health strategy?</t>
  </si>
  <si>
    <t>Ext. consistency</t>
  </si>
  <si>
    <t>NA</t>
  </si>
  <si>
    <t>1.4</t>
  </si>
  <si>
    <t>Is there a VC steering committee*?</t>
  </si>
  <si>
    <t>1.4.1</t>
  </si>
  <si>
    <t>1.4.2</t>
  </si>
  <si>
    <t xml:space="preserve">The composition of the steering committee is representative of all stakeholders </t>
  </si>
  <si>
    <t>1.4.3</t>
  </si>
  <si>
    <t>1.5</t>
  </si>
  <si>
    <t>Is there a scientific and technical committee* for VC?</t>
  </si>
  <si>
    <t>1.5.1</t>
  </si>
  <si>
    <t>1.5.2</t>
  </si>
  <si>
    <t>The composition of the scientific and technical committee is relevant</t>
  </si>
  <si>
    <t>Effectiveness</t>
  </si>
  <si>
    <t>1.5.3</t>
  </si>
  <si>
    <t>1.6</t>
  </si>
  <si>
    <t>Are there performance indicators for guiding the VC strategy?</t>
  </si>
  <si>
    <t>Section 1.B: Identification and consideration of stakeholders' expectations</t>
  </si>
  <si>
    <t>1.7</t>
  </si>
  <si>
    <t>Have the expectations of the main stakeholders* with regard to VC been identified and taken into account in the VC strategy?</t>
  </si>
  <si>
    <t>1.7.1</t>
  </si>
  <si>
    <t>A dialogue has been established with stakeholders* to identify their expectations</t>
  </si>
  <si>
    <t>Acceptability</t>
  </si>
  <si>
    <t>1.7.2</t>
  </si>
  <si>
    <t>1.7.3</t>
  </si>
  <si>
    <t>Stakeholder expectations have been taken into account in the VC objectives</t>
  </si>
  <si>
    <t>1.8</t>
  </si>
  <si>
    <t>Does the strategy enjoy a satisfactory level of acceptability among the public and the different stakeholders*?</t>
  </si>
  <si>
    <t>Section 1.C: Quality policy</t>
  </si>
  <si>
    <t>1.9</t>
  </si>
  <si>
    <t>1.9.1</t>
  </si>
  <si>
    <t>1.9.2</t>
  </si>
  <si>
    <t>The procedures are known and accessible to those involved</t>
  </si>
  <si>
    <t>1.9.3</t>
  </si>
  <si>
    <t xml:space="preserve">The procedures are simple and can be carried out by the workers involved </t>
  </si>
  <si>
    <t>Section 2: Implementation of VC</t>
  </si>
  <si>
    <t>Section 2.A: Planning, implementation and follow-up of actions taken</t>
  </si>
  <si>
    <t>2.1</t>
  </si>
  <si>
    <t>Is there an employee responsible for internally facilitating and coordinating the implementation and follow-up of VC actions within the lead entity?</t>
  </si>
  <si>
    <t>2.2</t>
  </si>
  <si>
    <t>2.3</t>
  </si>
  <si>
    <t>Are the actions carried out in line with the objectives set out in the VC strategy?</t>
  </si>
  <si>
    <t>Section 2.B: Institutional communication, communication to the general public, community mobilisation</t>
  </si>
  <si>
    <t>2.4</t>
  </si>
  <si>
    <t>Has an institutional communication strategy been defined, planned and implemented?</t>
  </si>
  <si>
    <t>2.4.1</t>
  </si>
  <si>
    <t>2.4.2</t>
  </si>
  <si>
    <t xml:space="preserve">Institutional communication initiatives are well suited to the local context </t>
  </si>
  <si>
    <t>2.4.3</t>
  </si>
  <si>
    <t>2.5</t>
  </si>
  <si>
    <t>2.5.1</t>
  </si>
  <si>
    <t>2.5.2</t>
  </si>
  <si>
    <t>2.5.3</t>
  </si>
  <si>
    <t>2.6</t>
  </si>
  <si>
    <t>2.6.1</t>
  </si>
  <si>
    <t>2.6.2</t>
  </si>
  <si>
    <t>2.6.3</t>
  </si>
  <si>
    <t>2.7</t>
  </si>
  <si>
    <t>Section 2.C: Intra- and inter-sectoral collaboration, internal communication and information</t>
  </si>
  <si>
    <t>2.8</t>
  </si>
  <si>
    <t>2.8.1</t>
  </si>
  <si>
    <t>2.8.2</t>
  </si>
  <si>
    <t>2.8.3</t>
  </si>
  <si>
    <t>2.8.4</t>
  </si>
  <si>
    <t>2.8.5</t>
  </si>
  <si>
    <t>2.8.6</t>
  </si>
  <si>
    <t>2.8.7</t>
  </si>
  <si>
    <t>2.8.8</t>
  </si>
  <si>
    <t>2.8.9</t>
  </si>
  <si>
    <t>2.8.10</t>
  </si>
  <si>
    <t>2.8.11</t>
  </si>
  <si>
    <t>2.8.12</t>
  </si>
  <si>
    <t>2.8.13</t>
  </si>
  <si>
    <t>2.8.14</t>
  </si>
  <si>
    <t>2.8.15</t>
  </si>
  <si>
    <t>2.8.16</t>
  </si>
  <si>
    <t>2.8.17</t>
  </si>
  <si>
    <t>2.8.18</t>
  </si>
  <si>
    <t>2.8.19</t>
  </si>
  <si>
    <t>2.8.20</t>
  </si>
  <si>
    <t>2.8.21</t>
  </si>
  <si>
    <t>2.8.22</t>
  </si>
  <si>
    <t>2.8.23</t>
  </si>
  <si>
    <t>2.8.24</t>
  </si>
  <si>
    <t>2.8.25</t>
  </si>
  <si>
    <t>2.8.26</t>
  </si>
  <si>
    <t>Other?</t>
  </si>
  <si>
    <t>2.8.27</t>
  </si>
  <si>
    <t>2.8.28</t>
  </si>
  <si>
    <t>2.9</t>
  </si>
  <si>
    <t>2.10</t>
  </si>
  <si>
    <t>Are the players involved in implementing VC satisfied with their roles and assignments?</t>
  </si>
  <si>
    <t>2.10.1</t>
  </si>
  <si>
    <t>VC manager</t>
  </si>
  <si>
    <t>2.10.2</t>
  </si>
  <si>
    <t>VC operator</t>
  </si>
  <si>
    <t>2.10.3</t>
  </si>
  <si>
    <t>Epidemiological surveillance player</t>
  </si>
  <si>
    <t>2.10.4</t>
  </si>
  <si>
    <t>External communication player</t>
  </si>
  <si>
    <t>2.10.5</t>
  </si>
  <si>
    <t>2.10.6</t>
  </si>
  <si>
    <t>Associations</t>
  </si>
  <si>
    <t>2.10.7</t>
  </si>
  <si>
    <t>Public catering</t>
  </si>
  <si>
    <t>2.10.8</t>
  </si>
  <si>
    <t>Mosquito eradication operator</t>
  </si>
  <si>
    <t>2.10.9</t>
  </si>
  <si>
    <t>Prefecture</t>
  </si>
  <si>
    <t>2.10.10</t>
  </si>
  <si>
    <t>2.10.11</t>
  </si>
  <si>
    <t>2.10.12</t>
  </si>
  <si>
    <t>Exceptional reinforcements</t>
  </si>
  <si>
    <t>2.10.13</t>
  </si>
  <si>
    <t>Beekeepers</t>
  </si>
  <si>
    <t>2.10.14</t>
  </si>
  <si>
    <t>Private companies (tourism, etc.)</t>
  </si>
  <si>
    <t>2.10.15</t>
  </si>
  <si>
    <t>Poison control and monitoring centres</t>
  </si>
  <si>
    <t>2.10.16</t>
  </si>
  <si>
    <t>Healthcare professionals</t>
  </si>
  <si>
    <t>2.10.17</t>
  </si>
  <si>
    <t>Ports and airports</t>
  </si>
  <si>
    <t>2.10.18</t>
  </si>
  <si>
    <t>2.10.19</t>
  </si>
  <si>
    <t>2.10.20</t>
  </si>
  <si>
    <t>Section 2.D: Integrated surveillance</t>
  </si>
  <si>
    <t>Section 2.D.1: Entomological surveillance</t>
  </si>
  <si>
    <t>2.11</t>
  </si>
  <si>
    <t>Is active entomological surveillance* carried out effectively to meet the objectives set out in the VC strategy?</t>
  </si>
  <si>
    <t>Section 2.D.2: Epidemiological surveillance of human cases</t>
  </si>
  <si>
    <t>2.12</t>
  </si>
  <si>
    <t>Is epidemiological surveillance of human cases carried out effectively to meet the objectives set out in the VC strategy?</t>
  </si>
  <si>
    <t>2.13</t>
  </si>
  <si>
    <t>Is epidemiological surveillance of animal populations that play a role in the epidemiological cycle of the zoonotic vector-borne disease in question carried out effectively to meet the objectives set out in the VC strategy?</t>
  </si>
  <si>
    <t>Section 2.D.4: Socio-behavioural monitoring of human populations</t>
  </si>
  <si>
    <t>2.14</t>
  </si>
  <si>
    <t>Section 2.D.5: Monitoring of resistance to biocides in the vector in question</t>
  </si>
  <si>
    <t>2.15</t>
  </si>
  <si>
    <t>Section 2.D.6: Monitoring of the unintended effects of VC</t>
  </si>
  <si>
    <t>2.16</t>
  </si>
  <si>
    <t>Impact</t>
  </si>
  <si>
    <t>2.17</t>
  </si>
  <si>
    <t>Section 2.E: Operations</t>
  </si>
  <si>
    <t>2.18</t>
  </si>
  <si>
    <t>Are the actions taken to control the proliferation of mosquitoes (preventive control) carried out appropriately to meet the objectives of the VC strategy?</t>
  </si>
  <si>
    <t>2.19</t>
  </si>
  <si>
    <t xml:space="preserve">Are VC operations around cases carried out appropriately to meet the objectives of the VC strategy? </t>
  </si>
  <si>
    <t>2.20</t>
  </si>
  <si>
    <t>2.21</t>
  </si>
  <si>
    <t>Section 2.F: Measures taken to protect the environment, biodiversity and health</t>
  </si>
  <si>
    <t>2.22</t>
  </si>
  <si>
    <t>Is VC implemented in such a way as to limit any unintended effects on the environment and health?</t>
  </si>
  <si>
    <t>2.22.1</t>
  </si>
  <si>
    <t xml:space="preserve">Protection of the environment, biodiversity and agricultural areas covered by a quality certification </t>
  </si>
  <si>
    <t>2.22.2</t>
  </si>
  <si>
    <t>2.22.3</t>
  </si>
  <si>
    <t>Limiting the emergence of resistance to biocides</t>
  </si>
  <si>
    <t>2.23</t>
  </si>
  <si>
    <t>Section 2.G: Human, material and/or financial resources allocated to VC</t>
  </si>
  <si>
    <t>2.24</t>
  </si>
  <si>
    <t>Are the human, material and/or financial resources allocated to VC sufficient to achieve the objectives of the VC strategy?</t>
  </si>
  <si>
    <t>2.24.1</t>
  </si>
  <si>
    <t>2.24.2</t>
  </si>
  <si>
    <t>2.24.3</t>
  </si>
  <si>
    <t>2.24.4</t>
  </si>
  <si>
    <t>2.24.5</t>
  </si>
  <si>
    <t>2.24.6</t>
  </si>
  <si>
    <t>2.24.7</t>
  </si>
  <si>
    <t>2.24.8</t>
  </si>
  <si>
    <t>2.24.9</t>
  </si>
  <si>
    <t>2.24.10</t>
  </si>
  <si>
    <t>2.24.11</t>
  </si>
  <si>
    <t>2.24.12</t>
  </si>
  <si>
    <t>2.24.13</t>
  </si>
  <si>
    <t>2.24.14</t>
  </si>
  <si>
    <t>2.24.15</t>
  </si>
  <si>
    <t>2.24.16</t>
  </si>
  <si>
    <t>Section 3: Integration of the different components of VC</t>
  </si>
  <si>
    <t>3.1</t>
  </si>
  <si>
    <t>3.1.1</t>
  </si>
  <si>
    <t>Are the results of active entomological surveillance* used to evaluate and adjust VC?</t>
  </si>
  <si>
    <t>3.1.2</t>
  </si>
  <si>
    <t>3.1.3</t>
  </si>
  <si>
    <t>3.1.4</t>
  </si>
  <si>
    <t>3.1.5</t>
  </si>
  <si>
    <t>Are the human epidemiological surveillance activities adapted according to the results of entomological and/or animal surveillance?</t>
  </si>
  <si>
    <t>3.1.6</t>
  </si>
  <si>
    <t>Are the human epidemiological surveillance activities adapted according to the results of epidemiological surveillance in animals?</t>
  </si>
  <si>
    <t>3.1.7</t>
  </si>
  <si>
    <t>Are the animal epidemiological surveillance activities adapted according to the results of epidemiological surveillance in humans?</t>
  </si>
  <si>
    <t>3.1.8</t>
  </si>
  <si>
    <t>Are the animal epidemiological surveillance activities adapted according to the results of human epidemiological and/or entomological surveillance?</t>
  </si>
  <si>
    <t>3.1.9</t>
  </si>
  <si>
    <t>Are the results of epidemiological surveillance in humans used to evaluate and adjust the VC strategy?</t>
  </si>
  <si>
    <t>3.1.10</t>
  </si>
  <si>
    <t>3.1.11</t>
  </si>
  <si>
    <t>Are the results of socio-behavioural monitoring* used to evaluate and adjust VC?</t>
  </si>
  <si>
    <t>3.1.12</t>
  </si>
  <si>
    <t>Are the results of monitoring of resistance to biocides used to evaluate and adjust the VC strategy?</t>
  </si>
  <si>
    <t>3.1.13</t>
  </si>
  <si>
    <t>Is the analysis of the unintended effects of VC on the abiotic environment (water, soil) used to evaluate and adjust the VC strategy?</t>
  </si>
  <si>
    <t>3.1.14</t>
  </si>
  <si>
    <t>Is the analysis and consideration of the unintended effects of VC on biotic environments and biodiversity used to evaluate and adjust the VC strategy?</t>
  </si>
  <si>
    <t>3.1.15</t>
  </si>
  <si>
    <t>3.1.16</t>
  </si>
  <si>
    <t>3.1.17</t>
  </si>
  <si>
    <t xml:space="preserve">Graphic output 1: Summary analysis by functional section </t>
  </si>
  <si>
    <t>Section</t>
  </si>
  <si>
    <t>Score obtained</t>
  </si>
  <si>
    <t>Max. total</t>
  </si>
  <si>
    <t>% achieved</t>
  </si>
  <si>
    <t>% of section objective achieved</t>
  </si>
  <si>
    <t>% of sub-section objective achieved</t>
  </si>
  <si>
    <t>Check</t>
  </si>
  <si>
    <t>Cells D21 and E21 are green if the values are equal.</t>
  </si>
  <si>
    <t>Graphic output 2: Radar chart analysis based on 8 criteria</t>
  </si>
  <si>
    <t>% satisfaction with criterion</t>
  </si>
  <si>
    <r>
      <rPr>
        <b/>
        <sz val="11"/>
        <color theme="1"/>
        <rFont val="Calibri"/>
        <family val="2"/>
        <scheme val="minor"/>
      </rPr>
      <t>Effectiveness</t>
    </r>
    <r>
      <rPr>
        <sz val="11"/>
        <color theme="1"/>
        <rFont val="Calibri"/>
        <family val="2"/>
        <scheme val="minor"/>
      </rPr>
      <t>: describes the achievement of objectives.</t>
    </r>
    <r>
      <rPr>
        <sz val="11"/>
        <color theme="1"/>
        <rFont val="Calibri"/>
        <family val="2"/>
        <scheme val="minor"/>
      </rPr>
      <t xml:space="preserve"> </t>
    </r>
    <r>
      <rPr>
        <sz val="11"/>
        <color theme="1"/>
        <rFont val="Calibri"/>
        <family val="2"/>
        <scheme val="minor"/>
      </rPr>
      <t>It measures the match between the objectives set at the outset and the results achieved (hence the importance of having clear objectives at the start).</t>
    </r>
    <r>
      <rPr>
        <sz val="11"/>
        <color theme="1"/>
        <rFont val="Calibri"/>
        <family val="2"/>
        <scheme val="minor"/>
      </rPr>
      <t xml:space="preserve"> </t>
    </r>
  </si>
  <si>
    <r>
      <rPr>
        <b/>
        <sz val="11"/>
        <color theme="1"/>
        <rFont val="Calibri"/>
        <family val="2"/>
        <scheme val="minor"/>
      </rPr>
      <t>Internal consistency</t>
    </r>
    <r>
      <rPr>
        <sz val="11"/>
        <color theme="1"/>
        <rFont val="Calibri"/>
        <family val="2"/>
        <scheme val="minor"/>
      </rPr>
      <t>: coherence between different actions of the strategy, between impacts at different time scales.</t>
    </r>
  </si>
  <si>
    <r>
      <rPr>
        <b/>
        <sz val="11"/>
        <color theme="1"/>
        <rFont val="Calibri"/>
        <family val="2"/>
        <scheme val="minor"/>
      </rPr>
      <t>Feasibility</t>
    </r>
    <r>
      <rPr>
        <sz val="11"/>
        <color theme="1"/>
        <rFont val="Calibri"/>
        <family val="2"/>
        <scheme val="minor"/>
      </rPr>
      <t>: are the strategy objectives really achievable, taking into account the context, resources and planned objectives?</t>
    </r>
  </si>
  <si>
    <r>
      <rPr>
        <b/>
        <sz val="11"/>
        <color theme="1"/>
        <rFont val="Calibri"/>
        <family val="2"/>
        <scheme val="minor"/>
      </rPr>
      <t>Flexibility</t>
    </r>
    <r>
      <rPr>
        <sz val="11"/>
        <color theme="1"/>
        <rFont val="Calibri"/>
        <family val="2"/>
        <scheme val="minor"/>
      </rPr>
      <t>:</t>
    </r>
    <r>
      <rPr>
        <sz val="11"/>
        <color theme="1"/>
        <rFont val="Calibri"/>
        <family val="2"/>
        <scheme val="minor"/>
      </rPr>
      <t xml:space="preserve"> </t>
    </r>
    <r>
      <rPr>
        <sz val="11"/>
        <color theme="1"/>
        <rFont val="Calibri"/>
        <family val="2"/>
        <scheme val="minor"/>
      </rPr>
      <t>ability to adapt the scheme over time and at a given moment.</t>
    </r>
    <r>
      <rPr>
        <sz val="11"/>
        <color theme="1"/>
        <rFont val="Calibri"/>
        <family val="2"/>
        <scheme val="minor"/>
      </rPr>
      <t xml:space="preserve"> </t>
    </r>
    <r>
      <rPr>
        <sz val="11"/>
        <color theme="1"/>
        <rFont val="Calibri"/>
        <family val="2"/>
        <scheme val="minor"/>
      </rPr>
      <t>Criterion relating to system resilience (resilience includes flexibility and sustainability /viability)</t>
    </r>
    <r>
      <rPr>
        <sz val="11"/>
        <color theme="1"/>
        <rFont val="Calibri"/>
        <family val="2"/>
        <scheme val="minor"/>
      </rPr>
      <t xml:space="preserve"> 
</t>
    </r>
    <r>
      <rPr>
        <sz val="11"/>
        <color theme="1"/>
        <rFont val="Calibri"/>
        <family val="2"/>
        <scheme val="minor"/>
      </rPr>
      <t>'--&gt; One Health aspect?</t>
    </r>
    <r>
      <rPr>
        <sz val="11"/>
        <color theme="1"/>
        <rFont val="Calibri"/>
        <family val="2"/>
        <scheme val="minor"/>
      </rPr>
      <t xml:space="preserve">
</t>
    </r>
    <r>
      <rPr>
        <sz val="11"/>
        <color theme="1"/>
        <rFont val="Calibri"/>
        <family val="2"/>
        <scheme val="minor"/>
      </rPr>
      <t>Environmental, financial and human viability.</t>
    </r>
  </si>
  <si>
    <r>
      <rPr>
        <b/>
        <sz val="11"/>
        <color theme="1"/>
        <rFont val="Calibri"/>
        <family val="2"/>
        <scheme val="minor"/>
      </rPr>
      <t>Relevance</t>
    </r>
    <r>
      <rPr>
        <sz val="11"/>
        <color theme="1"/>
        <rFont val="Calibri"/>
        <family val="2"/>
        <scheme val="minor"/>
      </rPr>
      <t>:</t>
    </r>
    <r>
      <rPr>
        <sz val="11"/>
        <color theme="1"/>
        <rFont val="Calibri"/>
        <family val="2"/>
        <scheme val="minor"/>
      </rPr>
      <t xml:space="preserve"> </t>
    </r>
    <r>
      <rPr>
        <sz val="11"/>
        <color theme="1"/>
        <rFont val="Calibri"/>
        <family val="2"/>
        <scheme val="minor"/>
      </rPr>
      <t>the extent to which the objectives of the action correspond to the beneficiaries' expectations and the territory's needs (adapted to the local context).</t>
    </r>
    <r>
      <rPr>
        <sz val="11"/>
        <color theme="1"/>
        <rFont val="Calibri"/>
        <family val="2"/>
        <scheme val="minor"/>
      </rPr>
      <t xml:space="preserve"> </t>
    </r>
    <r>
      <rPr>
        <sz val="11"/>
        <color theme="1"/>
        <rFont val="Calibri"/>
        <family val="2"/>
        <scheme val="minor"/>
      </rPr>
      <t>(Should the vectors be controlled?)</t>
    </r>
  </si>
  <si>
    <r>
      <rPr>
        <b/>
        <sz val="11"/>
        <color theme="1"/>
        <rFont val="Calibri"/>
        <family val="2"/>
        <scheme val="minor"/>
      </rPr>
      <t>Impact:</t>
    </r>
    <r>
      <rPr>
        <b/>
        <sz val="11"/>
        <color theme="1"/>
        <rFont val="Calibri"/>
        <family val="2"/>
        <scheme val="minor"/>
      </rPr>
      <t xml:space="preserve"> </t>
    </r>
    <r>
      <rPr>
        <sz val="11"/>
        <color theme="1"/>
        <rFont val="Calibri"/>
        <family val="2"/>
        <scheme val="minor"/>
      </rPr>
      <t>evaluates the way in which the possible repercussions and consequences of the VC strategy (whether positive or negative, foreseen or unforeseen) can be anticipated in the medium and long term.</t>
    </r>
  </si>
  <si>
    <r>
      <rPr>
        <b/>
        <sz val="11"/>
        <color rgb="FF000000"/>
        <rFont val="Calibri"/>
        <family val="2"/>
        <scheme val="minor"/>
      </rPr>
      <t>Acceptability</t>
    </r>
    <r>
      <rPr>
        <sz val="11"/>
        <color rgb="FF000000"/>
        <rFont val="Calibri"/>
        <family val="2"/>
        <scheme val="minor"/>
      </rPr>
      <t>: is the strategy accepted by the target population?</t>
    </r>
  </si>
  <si>
    <r>
      <rPr>
        <b/>
        <sz val="11"/>
        <color theme="1"/>
        <rFont val="Calibri"/>
        <family val="2"/>
        <scheme val="minor"/>
      </rPr>
      <t>External consistency or complementarity</t>
    </r>
    <r>
      <rPr>
        <sz val="11"/>
        <color theme="1"/>
        <rFont val="Calibri"/>
        <family val="2"/>
        <scheme val="minor"/>
      </rPr>
      <t>: does the strategy/programme actually meet a need, and how many structures are working to meet it?</t>
    </r>
    <r>
      <rPr>
        <sz val="11"/>
        <color theme="1"/>
        <rFont val="Calibri"/>
        <family val="2"/>
        <scheme val="minor"/>
      </rPr>
      <t xml:space="preserve"> </t>
    </r>
    <r>
      <rPr>
        <sz val="11"/>
        <color theme="1"/>
        <rFont val="Calibri"/>
        <family val="2"/>
        <scheme val="minor"/>
      </rPr>
      <t>Do these structures complement or compete with each other?</t>
    </r>
  </si>
  <si>
    <t>Corresponds to:</t>
  </si>
  <si>
    <t xml:space="preserve">The VC strategy is not at all formalised.  It is essential to begin formalising the VC strategy. </t>
  </si>
  <si>
    <t>One or more documents detail the VC strategy and its objectives, but formalising the strategy requires major improvements (in terms of presentation and/or frequency of updating)</t>
  </si>
  <si>
    <t>One or more documents detail the VC strategy and its objectives, but formalising the strategy requires minor improvements (in terms of presentation and/or frequency of updating)</t>
  </si>
  <si>
    <t>A VC strategy has been defined; it has been detailed in the various technical areas that make it up (operations, community mobilisation and communication, surveillance, operational research, etc.) and formalised in one or more documents (such as an ORSEC plan, regulations, charter or agreement); the document(s) detailing the VC strategy clearly specify(ies) its objectives and is/are updated and/or planned to be updated at regular intervals</t>
  </si>
  <si>
    <t>No objectives have been defined</t>
  </si>
  <si>
    <t xml:space="preserve">The objectives of the VC strategy are not entirely in line with the territory's needs and the target vector. Objectives have been defined for some aspects of the strategy, but major improvements are needed </t>
  </si>
  <si>
    <t xml:space="preserve">The objectives of the VC strategy are generally in line with the territory's needs and the target vector. Objectives have been defined for several aspects of the strategy, but minor improvements are needed </t>
  </si>
  <si>
    <t xml:space="preserve">The objectives of the VC strategy are in line with the territory's needs and the target vector. Objectives have been defined for each aspect of the strategy </t>
  </si>
  <si>
    <t>There have been no contextual changes, or the entomo-epidemiological situation has not evolved since the date on which the strategy and its objectives were defined (this is the most common case in metropolitan France for arboviral diseases)</t>
  </si>
  <si>
    <t>The VC strategy is not at all proactive and needs to be revised</t>
  </si>
  <si>
    <t>The VC strategy is not very proactive, its objectives and actions evolve over time in an inconsistent manner that is not sufficiently responsive in relation to needs, and major improvements are needed</t>
  </si>
  <si>
    <t>The VC strategy is fairly proactive, its objectives and actions evolve over time in a fairly consistent manner that is reasonably responsive in relation to needs, but minor improvements are needed</t>
  </si>
  <si>
    <t>The VC strategy is highly proactive, its objectives and actions evolve over time in a consistent manner that is sufficiently responsive in relation to needs (it evolves with each change in the epidemiological situation)</t>
  </si>
  <si>
    <t xml:space="preserve">The objectives of the VC strategy are not achievable. The VC strategy must imperatively be revised </t>
  </si>
  <si>
    <t>Only some of the objectives of the VC strategy are achievable</t>
  </si>
  <si>
    <t>Most of the objectives of the VC strategy are achievable</t>
  </si>
  <si>
    <t>All the objectives of the VC strategy defined for each of the aspects of the strategy (whether or not they are defined by regulations) appear to be achievable given the local context and the material, human and/or financial resources devoted to them</t>
  </si>
  <si>
    <t>There is only one vector-related issue (affecting human health) in the territory in question, and the control strategy put in place to combat it is the one being assessed here</t>
  </si>
  <si>
    <t>There is no consistent approach to the various vector-related issues</t>
  </si>
  <si>
    <t>The different vector-related issues are not all covered by appropriate strategies OR there are major inconsistencies with regard to how the various strategies are interlinked within a comprehensive, integrated VC policy</t>
  </si>
  <si>
    <t>All the vector-related issues are fully addressed by strategies tailored to each one, but there are minor inconsistencies with regard to how the various strategies are interlinked within a comprehensive, integrated VC policy</t>
  </si>
  <si>
    <t>All the vector-related issues (affecting human health) encountered in the territory are fully addressed by appropriate strategies, and all these strategies are consistent and integrated within an overall strategy</t>
  </si>
  <si>
    <t>There is no VC steering committee</t>
  </si>
  <si>
    <t>There is a steering committee, but major improvements are needed to ensure that it operates more effectively (mainly in terms of its formalisation or operation)</t>
  </si>
  <si>
    <t>There is a steering committee, but minor improvements are needed to ensure that it operates more effectively (mainly in terms of its formalisation or operation)</t>
  </si>
  <si>
    <t xml:space="preserve">There is a clearly identified steering committee and its operation has been formalised. Its powers and operation have been defined and planned </t>
  </si>
  <si>
    <t>None of the stakeholders concerned by VC are represented on the steering committee</t>
  </si>
  <si>
    <t>A small number of stakeholders concerned by VC are represented on the steering committee</t>
  </si>
  <si>
    <t>Most of the stakeholders concerned by VC are represented on the steering committee</t>
  </si>
  <si>
    <t xml:space="preserve">The main categories of stakeholders concerned by VC are all represented on the steering committee. The composition of the steering committee ensures the representation and representativeness of the stakeholders involved in VC </t>
  </si>
  <si>
    <t>The steering committee is not at all proactive. The strategy needs to be revised.</t>
  </si>
  <si>
    <t>The steering committee is not very proactive, the frequency of its meetings evolves over time in an inconsistent manner that is not sufficiently responsive in relation to needs, and major improvements are needed</t>
  </si>
  <si>
    <t>The steering committee is fairly proactive, the frequency of its meetings evolves over time in a fairly consistent manner that is reasonably responsive in relation to needs, but minor improvements are needed</t>
  </si>
  <si>
    <t>The steering committee is highly proactive, the frequency of its meetings evolves over time in a consistent manner that is sufficiently responsive in relation to needs (in particular with each change in the epidemiological situation, or at least once a year)</t>
  </si>
  <si>
    <t xml:space="preserve">There is no scientific and technical committee </t>
  </si>
  <si>
    <t>There is a scientific and technical committee, but major improvements are needed to ensure that it operates more effectively (particularly in terms of its formalisation or powers)</t>
  </si>
  <si>
    <t>There is a scientific and technical committee, but minor improvements are needed to ensure that it operates more effectively (particularly in terms of its formalisation or powers)</t>
  </si>
  <si>
    <t xml:space="preserve">There is a clearly identified scientific and technical committee, and its powers have been formalised and well defined: in particular, it ensures that the VC strategy is scientifically in line with the territory's needs and stakeholders'* expectations </t>
  </si>
  <si>
    <t xml:space="preserve">The scientific and technical committee's composition does not enable it to provide scientific and technical support for the scheme </t>
  </si>
  <si>
    <t xml:space="preserve">Only a minority of the scientific and technical skills needed are represented on the scientific and technical committee </t>
  </si>
  <si>
    <t xml:space="preserve">Most of the scientific and technical skills needed are represented on the scientific and technical committee </t>
  </si>
  <si>
    <t>The scientific and technical committee is made up of competent, multidisciplinary experts who can provide scientific and technical support for all the components of the scheme </t>
  </si>
  <si>
    <t>The scientific and technical committee is not at all proactive. The strategy needs to be revised.</t>
  </si>
  <si>
    <t>The scientific and technical committee is not very proactive, the frequency of its meetings evolves over time in an inconsistent manner that is not sufficiently responsive in relation to needs, and major improvements are needed</t>
  </si>
  <si>
    <t>The scientific and technical committee is fairly proactive, the frequency of its meetings evolves over time in a fairly consistent manner that is reasonably responsive in relation to needs, but minor improvements are needed</t>
  </si>
  <si>
    <t>The scientific and technical committee is highly proactive, the frequency of its meetings evolves over time in a consistent manner that is sufficiently responsive in relation to needs (at least twice a year and each time the VC strategy is updated)</t>
  </si>
  <si>
    <t>No performance indicators* are used to guide the VC strategy. The VC strategy must imperatively be revised</t>
  </si>
  <si>
    <t xml:space="preserve">Performance indicators* are used to guide the VC strategy, but major improvements need to be made </t>
  </si>
  <si>
    <t>Performance indicators* are used to guide the VC strategy, but minor improvements need to be made</t>
  </si>
  <si>
    <t>Performance indicators* have been developed or identified for the various objectives of the VC strategy (entomological, epidemiological, behavioural changes, etc.) and can be calculated. Indicators are calculated at a frequency tailored to the context (epidemiological, entomological and socio-economic) and at least once a year. They are interpreted by the team tasked with implementing the VC strategy and, where necessary, are followed by corrective action*. The performance indicators are accessible, disseminated, presented and discussed by the steering committee* for the VC strategy.</t>
  </si>
  <si>
    <t>The VC strategy does not provide for or ensure any dialogue with stakeholders*</t>
  </si>
  <si>
    <t xml:space="preserve">The VC strategy provides for and ensures dialogue with a representative of a small number of stakeholders* </t>
  </si>
  <si>
    <t xml:space="preserve">The VC strategy provides for and ensures dialogue with a representative of most categories of stakeholders* </t>
  </si>
  <si>
    <t xml:space="preserve">The VC strategy provides for and ensures dialogue with at least one representative of the main categories of stakeholders* </t>
  </si>
  <si>
    <t xml:space="preserve">Stakeholders'* expectations with regard to the VC strategy are not at all assessed proactively </t>
  </si>
  <si>
    <t>Stakeholders'* expectations with regard to the VC strategy are reassessed over time in a manner that is not sufficiently responsive in relation to needs, and major improvements are needed</t>
  </si>
  <si>
    <t>Stakeholders'* expectations with regard to the VC strategy are reassessed over time in a manner that is reasonably responsive in relation to needs, but minor improvements are needed</t>
  </si>
  <si>
    <t xml:space="preserve">Stakeholders'* expectations with regard to the VC strategy are known (identification of needs) and are reassessed over time as often as necessary to take account of contextual changes (mainly due to the entomo-epidemiological situation) </t>
  </si>
  <si>
    <t>Stakeholders' expectations are not at all taken into account. The strategy needs to be revised</t>
  </si>
  <si>
    <t>Most of the stakeholders' expectations are taken into account, but major improvements are needed</t>
  </si>
  <si>
    <t>Most of the stakeholders' expectations are taken into account, but minor improvements are needed</t>
  </si>
  <si>
    <t xml:space="preserve">Stakeholders' expectations are clearly taken into account in the VC objectives (idea of satisfaction). Where necessary, a mediation process is put in place to define objectives that are satisfactory to all the stakeholders, in an approach that calls on each party's accountability </t>
  </si>
  <si>
    <t>The level of acceptability of the strategy among the public and the different stakeholders is not at all satisfactory. The strategy needs to be revised.</t>
  </si>
  <si>
    <t>The level of acceptability of the strategy among the population and the different stakeholders is not satisfactory enough, and the strategy requires major improvements if it is to fully meet the expectations of the population and the different stakeholders</t>
  </si>
  <si>
    <t>The level of acceptability of the strategy among the population and the different stakeholders is satisfactory, but the strategy needs minor improvements if it is to fully meet the expectations of the population and the different stakeholders.</t>
  </si>
  <si>
    <t xml:space="preserve"> The level of acceptability of the strategy among the population and the different stakeholders is very satisfactory (idea of approval and support).</t>
  </si>
  <si>
    <t>None of the actions in the VC strategy are covered by procedures</t>
  </si>
  <si>
    <t>A small number of VC actions (surveillance, reporting of cases, treatments, etc.) are covered by formalised procedures* that include all the sections identified as necessary and whose content is correctly detailed and adapted to different situations.</t>
  </si>
  <si>
    <t>The majority of VC actions (surveillance, reporting of cases, treatments, etc.) are covered by formalised procedures* that include all the sections identified as necessary and whose content is correctly detailed and adapted to different situations.</t>
  </si>
  <si>
    <t>Each VC action (surveillance, reporting of cases, treatments, etc.) is covered by a formalised procedure* that includes all the sections identified as necessary and whose content is correctly detailed and adapted to different situations. Actions that have not been formalised but have been carried out and contribute to VC can also be highlighted</t>
  </si>
  <si>
    <t>The players concerned are not familiar with the procedures</t>
  </si>
  <si>
    <t>Only a minority of the players concerned are familiar with the procedures OR they do not have easy access to the documents</t>
  </si>
  <si>
    <t>Most of the players concerned are familiar with the procedures and have easy access to the documents</t>
  </si>
  <si>
    <t>All the players concerned are familiar with the procedures and have easy access to the documents</t>
  </si>
  <si>
    <t xml:space="preserve">Workers are not proficient in any of the procedures </t>
  </si>
  <si>
    <t>The workers in the scheme in question are proficient in only a few technical conditions of the procedures</t>
  </si>
  <si>
    <t>The workers in the scheme in question are proficient in most of the technical conditions of the procedures</t>
  </si>
  <si>
    <t>The procedures are simple and understood by all the workers involved (sheets containing a limited amount of information, etc.). All the workers in the scheme in question are fully proficient in the technical conditions of the procedures</t>
  </si>
  <si>
    <t xml:space="preserve">There is no employee responsible for internally facilitating and coordinating the implementation and follow-up of VC actions within the ARS. The VC strategy must imperatively be revised </t>
  </si>
  <si>
    <t>One or more people are responsible for internally facilitating and coordinating the implementation and follow-up of VC actions, but major improvements need to be made to the scheme</t>
  </si>
  <si>
    <t>One or more people are responsible for internally facilitating and coordinating the implementation and follow-up of VC actions, but minor improvements need to be made to the scheme</t>
  </si>
  <si>
    <t>An ARS employee has been clearly identified and formally assigned to facilitating, coordinating and following up VC actions. The employee does indeed carry out activities* to internally facilitate, coordinate and follow up the VC strategy (planning operations, internal communication, relations with internal partners, meetings, etc.), in conjunction with their operator, where necessary.</t>
  </si>
  <si>
    <t xml:space="preserve">There are no tools or indicators for planning and following up the actions of the VC strategy. The strategy must imperatively be revised. </t>
  </si>
  <si>
    <t>There are tools and indicators for planning and following up actions, but major improvements need to be made to the scheme</t>
  </si>
  <si>
    <t>There are tools and indicators for planning and following up actions, but minor improvements need to be made to the scheme</t>
  </si>
  <si>
    <t>There are tools and indicators (dashboards, monitoring/results/achievement indicators for planned actions) for planning and following up actions* for most of the actions that make up the VC strategy. These tools and indicators are known to all the players concerned and are updated at a frequency that meets the needs of the scheme (at least once a year).</t>
  </si>
  <si>
    <t xml:space="preserve">The conditions/actions of the VC strategy do not meet the objectives of the scheme. The VC strategy must imperatively be revised </t>
  </si>
  <si>
    <t>Only a minority of the objectives are covered by the conditions/actions of the VC strategy</t>
  </si>
  <si>
    <t>Most of the objectives are covered by the conditions/actions of the VC strategy</t>
  </si>
  <si>
    <t>The actions carried out are fully in line with the objectives (regulatory and other) set out in the VC strategy</t>
  </si>
  <si>
    <t>No external communication strategy has been implemented. The strategy must imperatively be revised</t>
  </si>
  <si>
    <t>An institutional communication strategy has indeed been implemented, but not satisfactorily, and major improvements are needed</t>
  </si>
  <si>
    <t>An institutional communication strategy has indeed been implemented fairly satisfactorily, but minor improvements are needed</t>
  </si>
  <si>
    <t>An institutional communication strategy has indeed been implemented satisfactorily. This may be based on written or oral materials intended for external VC partners, tools for presenting the activities and results of the VC strategy, the Internet, social media, activities carried out during meetings intended for partners, or any other communication media</t>
  </si>
  <si>
    <t>The institutional communication initiatives are not at all suited to the local context (target vector, consideration of the acceptability of the strategy, socio-economic issues, local languages, cultural practices, etc.) OR there is no institutional communication</t>
  </si>
  <si>
    <t>The institutional communication initiatives are not well suited to the local context (target vector, consideration of the acceptability of the strategy, socio-economic issues, local languages, cultural practices, etc.), and major improvements are needed</t>
  </si>
  <si>
    <t>The institutional communication initiatives are fairly well suited to the local context (target vector, consideration of the acceptability of the strategy, socio-economic issues, local languages, cultural practices, etc.), but minor improvements are needed</t>
  </si>
  <si>
    <t>The institutional communication initiatives are fully suited to the local context (target vector, consideration of the acceptability of the strategy, socio-economic issues, local languages, cultural practices, etc.)</t>
  </si>
  <si>
    <t>Institutional communication is not at all proactive. It does not evolve over time according to the situation</t>
  </si>
  <si>
    <t>Institutional communication is reassessed over time in a consistent manner that is not sufficiently responsive in relation to needs, and major improvements are needed</t>
  </si>
  <si>
    <t>Institutional communication is reassessed over time in a consistent manner that is reasonably responsive in relation to needs, but minor improvements are needed</t>
  </si>
  <si>
    <t>Institutional communication is proactive and generally evolves over time in a consistent manner that is sufficiently responsive to changes in the entomo-epidemiological situation. The institutional communication strategy is approved at least once a year at the start of the vector season, or whenever there is a change in the epidemiological situation</t>
  </si>
  <si>
    <t>No strategy of communication to the general public has been implemented. The strategy must imperatively be revised</t>
  </si>
  <si>
    <t>A strategy of communication to the general public has indeed been implemented, but not satisfactorily, and major improvements are needed</t>
  </si>
  <si>
    <t>A strategy of communication to the general public has indeed been implemented fairly satisfactorily, but minor improvements are needed</t>
  </si>
  <si>
    <t>A strategy of communication to the general public has indeed been implemented satisfactorily. It may be based on various actions aimed at many different target audiences</t>
  </si>
  <si>
    <t xml:space="preserve">The communication initiatives to the general public are not at all suited to the local context (target vector, consideration of the acceptability of the strategy, socio-economic issues, local languages, cultural practices, etc.) OR there is no communication to the general public </t>
  </si>
  <si>
    <t>The communication initiatives to the general public are not well suited to the local context (target vector, consideration of the acceptability of the strategy, socio-economic issues, local languages, cultural practices, etc.), and major improvements are needed</t>
  </si>
  <si>
    <t>The communication initiatives to the general public are fairly well suited to the local context (target vector, consideration of the acceptability of the strategy, socio-economic issues, local languages, cultural practices, etc.), but minor improvements are needed</t>
  </si>
  <si>
    <t>The communication initiatives to the general public are fully suited to the local context (target vector, consideration of the acceptability of the strategy, socio-economic issues, local languages, cultural practices, etc.)</t>
  </si>
  <si>
    <t>Communication to the general public is not at all proactive. It does not evolve over time according to the situation</t>
  </si>
  <si>
    <t>Communication to the general public is reassessed over time in an inconsistent manner that is not sufficiently responsive in relation to needs, and major improvements are needed</t>
  </si>
  <si>
    <t>Communication to the general public is reassessed over time in a consistent manner that is generally reasonably responsive in relation to needs, but minor improvements are needed</t>
  </si>
  <si>
    <t>Communication to the general public is proactive and generally evolves over time in a consistent manner that is sufficiently responsive to changes in the entomo-epidemiological situation. The strategy of communication to the general public is approved at least once a year at the start of the vector season, or whenever there is a change in the epidemiological situation</t>
  </si>
  <si>
    <t>No community mobilisation strategy has been implemented. The strategy must imperatively be revised</t>
  </si>
  <si>
    <t>A community mobilisation strategy has indeed been implemented, but not satisfactorily, and major improvements are needed</t>
  </si>
  <si>
    <t>A community mobilisation strategy has indeed been implemented fairly satisfactorily, but minor improvements are needed</t>
  </si>
  <si>
    <t>A community mobilisation strategy has indeed been implemented satisfactorily. It may be based on various actions aimed at many different target audiences</t>
  </si>
  <si>
    <t>The community mobilisation initiatives are not at all suited to the local context (target vector, consideration of the acceptability of the strategy, socio-economic issues, local languages, cultural practices, etc.) OR there is no community mobilisation</t>
  </si>
  <si>
    <t>The community mobilisation initiatives are not well suited to the local context (target vector, consideration of the acceptability of the strategy, socio-economic issues, local languages, cultural practices, etc.), and major improvements are needed</t>
  </si>
  <si>
    <t>The community mobilisation actions are fairly well suited to the local context (target vector, consideration of the acceptability of the strategy, socio-economic issues, local languages, cultural practices, etc.), but minor improvements are needed</t>
  </si>
  <si>
    <t>The community mobilisation actions are fully suited to the local context (target vector, consideration of the acceptability of the strategy, socio-economic issues, local languages, cultural practices, etc.)</t>
  </si>
  <si>
    <t>Community mobilisation is not at all proactive. It does not evolve over time according to the situation</t>
  </si>
  <si>
    <t>Community mobilisation is reassessed over time in a consistent manner that is reasonably responsive in relation to needs, but minor improvements are needed</t>
  </si>
  <si>
    <t>Community mobilisation is proactive and generally evolves over time in a consistent manner that is sufficiently responsive to changes in the entomo-epidemiological situation. The community mobilisation strategy is approved at least once a year at the start of the vector season, or whenever there is a change in the epidemiological situation</t>
  </si>
  <si>
    <t xml:space="preserve">The types of players called on for community mobilisation* are not likely to meet the territory's needs in terms of VC. The strategy must imperatively be revised. </t>
  </si>
  <si>
    <t>The types of players called on for community mobilisation* do not really meet the territory's needs in terms of VC, and major improvements need to be made to the scheme.</t>
  </si>
  <si>
    <t>The types of players called on for community mobilisation* are generally likely to meet the territory's needs in terms of VC, but minor improvements need to be made to the scheme.</t>
  </si>
  <si>
    <t>The types of players called on for community mobilisation fully meet the territory's needs in terms of VC. This means that community mobilisation* actions involve most of the players concerned (municipal authorities, operators, neighbourhood associations, service clubs, public establishments for intermunicipal cooperation – EPCI, national education authority, tourism professionals, private companies, environmental associations, etc.) and that these players have a strong local and regional presence (hence the importance of municipal contacts in particular) enabling them to take action at a much more local level and reach all the targeted population categories (general urban/rural population, children, professionals, retired people, etc.). In addition, the capacity of the field workers involved in community mobilisation* is tailored to the territory's needs, enabling a satisfactory level of coverage of the target populations.</t>
  </si>
  <si>
    <t>There is no need to establish a link between the players in question</t>
  </si>
  <si>
    <t xml:space="preserve">There is no relationship between the two players in question </t>
  </si>
  <si>
    <t>There is informal communication, enabling loosely structured exchanges of information between the two players</t>
  </si>
  <si>
    <t>The organisational conditions for facilitation between the two players in question AND the communication and facilitation tools* (local coordination meetings*, minutes distributed, email, web, telephone, etc.) are adapted to enable vertical (top-down and bottom-up) and/or horizontal (but not formalised) communication</t>
  </si>
  <si>
    <t>The links between the two players in question are specified in a document (ORSEC plan, regulations, public procurement contract, other contract, charter, agreement, etc.) that leaves no ambiguity as to the relationship between them (mainly with regard to the quality, quantity and meaning of the information they are required to exchange)</t>
  </si>
  <si>
    <t xml:space="preserve">There is no link between the conditions for intra- and inter-sectoral* collaboration, the players involved and changes in the situation. There are no plans to adapt the conditions for intra- and inter-sectoral* collaboration or the players involved in the event of a change in the situation. The VC strategy must imperatively be revised </t>
  </si>
  <si>
    <t xml:space="preserve">The conditions for intra- and inter-sectoral* collaboration and the players involved change slightly according to the situation, but with major delays in relation to the changes in the situation OR some adjustments are planned where necessary, but major inconsistencies are observed </t>
  </si>
  <si>
    <t>The conditions for intra- and inter-sectoral* collaboration and the players involved generally change according to the situation, but with a responsiveness that does not fully meet needs OR adjustments are planned where necessary, but minor inconsistencies are observed</t>
  </si>
  <si>
    <t>The conditions for intra- and inter-sectoral* collaboration and the players involved evolve over time in a consistent manner (according to the entomo-epidemiological context, scope, intensity of viral circulation, etc.) that is sufficiently responsive to changes in the situation OR adjustments are planned where necessary (the VC strategy is approved at least once a year at the start of the vector season, or whenever there is a change in the outbreak situation)</t>
  </si>
  <si>
    <t>It is not possible to directly or indirectly evaluate the satisfaction of the player in question OR there is no need for the player in question to be involved in the strategy</t>
  </si>
  <si>
    <t>The player in question is not at all satisfied with their role and assignments in the VC strategy</t>
  </si>
  <si>
    <t>The player in question is not really satisfied with their role and assignments in the VC strategy</t>
  </si>
  <si>
    <t>The player in question is fairly satisfied with their role and assignments in the VC strategy</t>
  </si>
  <si>
    <t>The player in question is fully satisfied with their role and assignments in the VC strategy</t>
  </si>
  <si>
    <t xml:space="preserve">There is no entomological surveillance. The VC strategy must imperatively be revised </t>
  </si>
  <si>
    <t xml:space="preserve">There is entomological surveillance, but major improvements need to be made to the scheme </t>
  </si>
  <si>
    <t>Entomological surveillance (including at entry points) is carried out very effectively to meet the objectives set out in the VC strategy. The actions implemented as part of active entomological surveillance* are consistent (nature, transmission times, etc.). Indicators for monitoring* planned activities have been developed or identified to facilitate the entomological surveillance scheme. They are calculated at the planned frequency AND are considered satisfactory, or corrective action* is taken where necessary.</t>
  </si>
  <si>
    <r>
      <rPr>
        <sz val="11"/>
        <color theme="1"/>
        <rFont val="Calibri"/>
        <family val="2"/>
        <scheme val="minor"/>
      </rPr>
      <t>There is no human epidemiological surveillance.</t>
    </r>
    <r>
      <rPr>
        <sz val="11"/>
        <color theme="1"/>
        <rFont val="Calibri"/>
        <family val="2"/>
        <scheme val="minor"/>
      </rPr>
      <t xml:space="preserve"> </t>
    </r>
    <r>
      <rPr>
        <sz val="11"/>
        <color theme="1"/>
        <rFont val="Calibri"/>
        <family val="2"/>
        <scheme val="minor"/>
      </rPr>
      <t>The VC strategy must imperatively be revised</t>
    </r>
    <r>
      <rPr>
        <sz val="11"/>
        <color theme="1"/>
        <rFont val="Calibri"/>
        <family val="2"/>
        <scheme val="minor"/>
      </rPr>
      <t xml:space="preserve"> </t>
    </r>
  </si>
  <si>
    <t xml:space="preserve">There is human epidemiological surveillance, but major improvements need to be made to the scheme </t>
  </si>
  <si>
    <t>There is human epidemiological surveillance, but minor improvements need to be made to the scheme</t>
  </si>
  <si>
    <t>There are no animals involved in the epidemiological cycle of the zoonotic vector-borne disease in question</t>
  </si>
  <si>
    <t xml:space="preserve">There is no animal epidemiological surveillance. The VC strategy must imperatively be revised </t>
  </si>
  <si>
    <t xml:space="preserve">There is animal epidemiological surveillance, but major improvements need to be made to the scheme </t>
  </si>
  <si>
    <t>There is animal epidemiological surveillance, but minor improvements need to be made to the scheme</t>
  </si>
  <si>
    <t xml:space="preserve">There is no monitoring of socio-behavioural changes*. The VC strategy must imperatively be revised </t>
  </si>
  <si>
    <t>Monitoring of socio-behavioural changes* (implementation of preventive measures against the bites and proliferation of arthropod vectors, etc.) is carried out very effectively to meet the objectives set out in the VC strategy. The actions implemented as part of the monitoring of socio-behavioural changes* are consistent (nature, transmission times, etc.). Indicators for monitoring* planned activities have been developed or identified to facilitate the scheme for monitoring socio-behavioural changes*. They are calculated at the planned frequency AND are considered satisfactory, or corrective action* is taken where necessary.</t>
  </si>
  <si>
    <t xml:space="preserve">There is no monitoring of resistance to biocides. The VC strategy must imperatively be revised </t>
  </si>
  <si>
    <t xml:space="preserve">There is monitoring of resistance to biocides, but major improvements need to be made to the scheme </t>
  </si>
  <si>
    <t>There is monitoring of resistance to biocides, but minor improvements need to be made to the scheme</t>
  </si>
  <si>
    <t>Biocide resistance is monitored using a sampling plan (taking into account all the vector species targeted by the VC strategy) and at a frequency that meets the objectives and needs of the strategy. The tests used comply with the applicable guidelines (WHO, ECDC recommendations, etc.) and with available scientific and technical knowledge. Corrective action* is taken where necessary.</t>
  </si>
  <si>
    <t xml:space="preserve">There is no monitoring of the possible unintended effects of VC on the environment and biodiversity The VC strategy must imperatively be revised </t>
  </si>
  <si>
    <t xml:space="preserve">There is monitoring of the possible unintended effects of VC on the environment and biodiversity, but major improvements need to be made to the scheme </t>
  </si>
  <si>
    <t>There is monitoring of the possible unintended effects of VC on the environment and biodiversity, but minor improvements need to be made to the scheme</t>
  </si>
  <si>
    <t>The possible unintended effects of VC on the environment (water, soil, etc.) and biodiversity (mainly on species sensitive to biocides, protected species* and non-target species) are monitored and the actions taken appear to be consistent with the context. Impact indicators* have been developed to analyse the unintended effects of VC (e.g. environmental contamination, sentinel insects/speed of recolonisation – see examples of biodiversity indicators in the user manual). They are calculated at the frequency specified in the scheme and discussed by the steering committee. The effectiveness of the protection plan implemented to limit the unintended effects of VC is verified and the performance indicators* are considered satisfactory OR, where necessary, they lead to corrective measures* (enabling the unintended effects of VC to be reduced).</t>
  </si>
  <si>
    <t xml:space="preserve">There is no monitoring of the possible effects of occupational exposure and working conditions on the health of field workers tasked with VC operations. The VC strategy must imperatively be revised </t>
  </si>
  <si>
    <t xml:space="preserve">There is monitoring of the possible effects of occupational exposure and working conditions on the health of field workers tasked with VC operations, but major improvements need to be made to the scheme </t>
  </si>
  <si>
    <t>There is monitoring of the possible effects of occupational exposure and working conditions on the health of field workers tasked with VC operations, but minor improvements need to be made to the scheme</t>
  </si>
  <si>
    <t>Any possible effects of occupational exposure and working conditions on the health of field workers tasked with VC operations are monitored satisfactorily. Occupational medicine monitors the state of health of all field workers tasked with VC operations, in order to detect any deterioration in their health related to their occupational exposure and working conditions (handling of biocidal products, working hours, etc.), and also monitors health and safety conditions at work. In the event of an error or accident involving the handling of biocidal products, occupational medicine has a procedure for reporting it to the poison control centre (PCC). Where necessary, data on any acute poisoning are notified to ANSES via the vigilance portal (toxicovigilance). In order to measure and trace exposure to biocides and evaluate their possible long-term effects, contamination of field workers with products used in VC is monitored by occupational medicine, using specific indicators* where necessary (biomonitoring) and at a satisfactory frequency.</t>
  </si>
  <si>
    <t xml:space="preserve">No preventive action is taken (apart from VC measures carried out around cases, see next question). The VC strategy must imperatively be revised </t>
  </si>
  <si>
    <t xml:space="preserve">Preventive control is not carried out effectively enough, and major improvements need to be made to the strategy </t>
  </si>
  <si>
    <t>Preventive control is carried out fairly effectively to meet the objectives of the VC strategy, but minor improvements need to be made to the strategy</t>
  </si>
  <si>
    <t>Preventive control (mechanical removal of breeding sites, larvicide treatment of breeding sites that cannot be removed, trapping, etc.) is carried out effectively to meet the objectives of the VC strategy. The preventive action taken is consistent with the objectives set out in the VC strategy. Indicators* (see examples in the manual) of planned activities have been developed to monitor preventive control action. They are calculated with the planned frequency AND are considered satisfactory, or corrective action* is taken where necessary.</t>
  </si>
  <si>
    <t>There were no cases during the period in question</t>
  </si>
  <si>
    <t xml:space="preserve">There are no VC operations around cases. The VC strategy must imperatively be revised </t>
  </si>
  <si>
    <t xml:space="preserve">VC operations around cases are not carried out effectively enough, and major improvements need to be made to the strategy </t>
  </si>
  <si>
    <t>VC operations around cases are carried out fairly effectively to meet the objectives of the VC strategy, but minor improvements need to be made to the strategy</t>
  </si>
  <si>
    <t>VC operations around cases are carried out effectively to meet the objectives of the VC strategy. The VC operations implemented around cases are consistent (time frames, areas of VC intervention, tools and techniques used, etc.) with the objectives set out in the VC strategy. Indicators* (see examples in the manual) of planned activities have been developed to monitor VC operations. They are calculated with the planned frequency AND are considered satisfactory, or corrective action* is taken where necessary.</t>
  </si>
  <si>
    <t xml:space="preserve">There is no link between the type of VC operation and changes in the situation. The VC strategy must imperatively be revised </t>
  </si>
  <si>
    <t>The type of VC operation changes slightly according to the situation, but major inconsistencies are observed. The type of VC operation changes with major delays in relation to changes in the situation.</t>
  </si>
  <si>
    <t>The type of VC operation generally changes according to the situation, but minor inconsistencies are observed. The type of VC operation changes, with a responsiveness that does not fully meet needs.</t>
  </si>
  <si>
    <t>The type of VC operation evolves over time in a consistent manner (according to the epidemiological and entomological context, the emergence of resistance if applicable, or changes in the acceptability of treatments, in particular) that is sufficiently responsive to changes in the situation (the VC strategy is approved at least once a year at the start of the vector season, or whenever there is a change in the epidemiological situation)</t>
  </si>
  <si>
    <t>The VC tools and techniques used (or planned) for operations around cases are totally unsuited to the objectives of the VC strategy AND/OR to the entomo-epidemiological context</t>
  </si>
  <si>
    <t>Major changes need to be made to the VC tools and techniques used (or planned) for operations around cases, to bring them more in line with the objectives of the VC strategy and the entomo-epidemiological context</t>
  </si>
  <si>
    <t>Minor changes to the VC tools and techniques used (or planned) for operations around cases would ensure that they are more in line with the objectives of the VC strategy and the entomo-epidemiological context</t>
  </si>
  <si>
    <t>The tools and techniques (biocidal products*, traps, door-to-door campaigns, etc.) used (or planned) for operations around cases are fully suited to the objectives of the VC strategy and the entomo-epidemiological context. The technical choices take account of the effectiveness of VC tools (scientific justification).</t>
  </si>
  <si>
    <t>The VC is implemented without seeking to protect the environment (taking account of protected areas, etc.), biodiversity (taking account of protected species* and non-target species, etc.) and agricultural areas covered by a quality certification (organic farming, quality labels, protected designation of origin, etc.). The strategy needs to be revised</t>
  </si>
  <si>
    <t>The VC is implemented in such a way as to try and limit its possible effects on the environment (taking account of protected areas, etc.), biodiversity (taking account of protected species* and non-target species, etc.) and agricultural areas covered by a quality certification (organic farming, quality labels, protected designation of origin, etc.), but major improvements are needed</t>
  </si>
  <si>
    <t>The VC is implemented in such a way as to try and limit its possible effects on environmental protection (taking account of protected areas, etc.), biodiversity (taking account of protected species* and non-target species, etc.) and agricultural areas covered by a quality certification (organic farming, quality labels, protected designation of origin, etc.), but minor improvements are needed</t>
  </si>
  <si>
    <t>The VC is implemented in such a way as to fully limit its possible effects on the environment (taking account of protected areas, etc.), biodiversity (taking account of protected species* and non-target species, etc.) and agricultural areas covered by a quality certification (organic farming, quality labels, protected designation of origin, etc.)</t>
  </si>
  <si>
    <t>The VC is implemented without seeking to protect the general population from its possible health effects. The strategy needs to be revised</t>
  </si>
  <si>
    <t>The VC is implemented in such a way as to try and limit its possible effects on the general population, but major improvements are needed</t>
  </si>
  <si>
    <t>The VC is implemented in such a way as to try and limit its possible effects on the general population, but minor improvements are needed</t>
  </si>
  <si>
    <t>The VC is implemented in such a way as to limit its possible effects on the general population</t>
  </si>
  <si>
    <t>The VC is implemented without seeking to limit the emergence of resistance to insecticides. The strategy needs to be revised</t>
  </si>
  <si>
    <t>The VC is implemented in such a way as to try and limit the emergence of resistance to insecticides, but major improvements are needed</t>
  </si>
  <si>
    <t>The VC is implemented in such a way as to try and limit the emergence of resistance to insecticides, but minor improvements are needed</t>
  </si>
  <si>
    <t>The VC is implemented in such a way as to fully limit the emergence of resistance to insecticides</t>
  </si>
  <si>
    <t xml:space="preserve">Field workers (ARS, operators, local authorities, etc.) have no protection against occupational risks. The VC strategy must imperatively be revised </t>
  </si>
  <si>
    <t>Field workers (ARS, operators, local authorities, etc.) benefit from training, information and protection against occupational risks, but these need major improvements</t>
  </si>
  <si>
    <t>Field workers (ARS, operators, local authorities, etc.) benefit from training, information and protection against occupational risks, but these need minor improvements</t>
  </si>
  <si>
    <t>The operator has identified occupational risks through the "single document" on occupational risk assessment (DUERP) AND all field workers (ARS, operators, local authorities, etc.) tasked with VC operations benefit from training (e.g. Certibiocide), information and adequate protection (personal protective equipment – PPE) against these risks</t>
  </si>
  <si>
    <t>It is not possible to make a quantitative or qualitative evaluation of the resources available</t>
  </si>
  <si>
    <t>There are no resources available (financial, material or human) to carry out actions in the domain in question</t>
  </si>
  <si>
    <t>The question of financial, material and human resources is a major constraint for conducting actions in the domain in question.</t>
  </si>
  <si>
    <t>The question of financial, material and human resources is a minor constraint for conducting actions in the domain in question.</t>
  </si>
  <si>
    <t>The material, financial and human resources are considered sufficient to implement VC in the domain of intervention in question.</t>
  </si>
  <si>
    <t>There is no need to establish a link between the surveillance systems</t>
  </si>
  <si>
    <t>The relationships between the different surveillance systems in question are non-existent, there is no flow of information from the first system AND/OR the information/results are not (or cannot be) taken into account by the second system</t>
  </si>
  <si>
    <t>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t>
  </si>
  <si>
    <t>There is a link between the different surveillance systems in question, but the flow of information does not fully meet all the VC objectives AND/OR the stakeholders' expectations and the information/results from the first system are not (or cannot be) fully taken into account by the second system. Minor improvements are needed.</t>
  </si>
  <si>
    <t>There is a strong link between the different surveillance systems in question, information flows perfectly (e.g. the systems are interconnected) AND the results of the first system are taken into account by the second</t>
  </si>
  <si>
    <t>There is monitoring of socio-behavioural changes*, but major improvements need to be made to the scheme</t>
  </si>
  <si>
    <t>There is monitoring of socio-behavioural changes*, but minor improvements need to be made to the scheme</t>
  </si>
  <si>
    <t xml:space="preserve">Has the VC strategy defined for the territory in question been described and formalized in a document, is it in line with the territory’s needs, and is it responsive to the entomo-epidemiological context and its possible changes? </t>
  </si>
  <si>
    <t>The VC strategy has been defined and formalized</t>
  </si>
  <si>
    <t>There is a clearly formalized VC steering committee</t>
  </si>
  <si>
    <t>There is a clearly formalized scientific and technical committee</t>
  </si>
  <si>
    <t>Is there a VC quality policy in place, and is it being implemented satisfactorily?</t>
  </si>
  <si>
    <t>The actions that make up the VC strategy (surveillance, reporting of cases, treatments, etc.) have been formalized in procedures</t>
  </si>
  <si>
    <t>Are there tools for planning and following up on actions under the VC strategy?</t>
  </si>
  <si>
    <t>An institutional communication strategy has been implemented</t>
  </si>
  <si>
    <t>Has a strategy of communication with the general public* been defined, planned and implemented?</t>
  </si>
  <si>
    <t xml:space="preserve">A strategy of communication with the general public* has been implemented </t>
  </si>
  <si>
    <t xml:space="preserve">Communication initiatives for the general public* are well suited to the local context </t>
  </si>
  <si>
    <t>Has a community mobilization* strategy been defined, planned and implemented?</t>
  </si>
  <si>
    <t>A community mobilization* strategy has been implemented</t>
  </si>
  <si>
    <t xml:space="preserve">Community mobilization* initiatives are well suited to the local context </t>
  </si>
  <si>
    <t>Are the types of players called on for community mobilization* likely to meet the territory’s needs in terms of VC?</t>
  </si>
  <si>
    <t>Have the conditions for intra-* and inter-sectoral collaboration and internal* communication between the players involved in managing and implementing VC been formalized?</t>
  </si>
  <si>
    <t>Do the conditions for intra- and inter-sectoral* collaboration between the various VC players and other players involved evolve over time to take into account (potential) changes in context?</t>
  </si>
  <si>
    <t>Community mobilization player</t>
  </si>
  <si>
    <t>Regional Directorate of Food, Agriculture and Forestry</t>
  </si>
  <si>
    <t>Regional Directorate for the Environment, Planning and Housing</t>
  </si>
  <si>
    <t xml:space="preserve">Are the possible unintended effects of VC on the environment and biodiversity being monitored? </t>
  </si>
  <si>
    <t>Are the possible effects of occupational exposure and working conditions on the health of field workers tasked with VC operations being monitored?</t>
  </si>
  <si>
    <t>Does the type of VC operation evolve over time to take into account changes in context?</t>
  </si>
  <si>
    <t>Are the tools and techniques used (or planned) for VC operations around cases in line with the local context and stakeholders’ expectations?</t>
  </si>
  <si>
    <t xml:space="preserve">Have measures been implemented to protect VC workers and/or mosquito eradication workers from occupational risks? </t>
  </si>
  <si>
    <t>Are the various surveillance systems integrated, and do they interact satisfactorily?</t>
  </si>
  <si>
    <t>Are the results of active entomological surveillance* used to adjust monitoring of resistance to insecticides?</t>
  </si>
  <si>
    <t>Section 2.D.3: Epidemiological surveillance of animal populations (that play a role in the epidemiological cycle of the disease) OPTIONAL (only IF ZOONOSIS)</t>
  </si>
  <si>
    <t>Community mobilisation is reassessed over time in a consistent manner that is not sufficiently responsive in relation to needs, and major improvements are needed</t>
  </si>
  <si>
    <t>There is entomological surveillance, but minor improvements need to be made to the scheme</t>
  </si>
  <si>
    <t>Human epidemiological surveillance is carried out very effectively to meet the objectives set out in the VC strategy. The actions implemented  are consistent (nature, transmission times, etc.). Indicators for monitoring* planned activities have been developed or identified to facilitate the human epidemiological surveillance scheme. They are calculated at the planned frequency AND are considered satisfactory, or corrective action* is taken where necessary.</t>
  </si>
  <si>
    <t>Animal epidemiological surveillance is carried out very effectively to meet the objectives set out in the VC strategy. The actions implemented are consistent (nature, transmission times, etc.). Indicators for monitoring* planned activities have been developed or identified to facilitate the animal epidemiological surveillance scheme. They are calculated at the planned frequency AND are considered satisfactory, or corrective action* is taken where necessary.</t>
  </si>
  <si>
    <t>There are links between VC manager and local authorities</t>
  </si>
  <si>
    <t>There are links between VC manager and Prefecture</t>
  </si>
  <si>
    <t>There are links between VC manager and external communication player</t>
  </si>
  <si>
    <t>There are links between VC manager and community mobilization players</t>
  </si>
  <si>
    <t>There are links between VC manager and VC operator</t>
  </si>
  <si>
    <t>There are links between VC manager and cross-border inspection posts (ports, airports, etc.)</t>
  </si>
  <si>
    <t>There are links between VC manager and epidemiological surveillance player</t>
  </si>
  <si>
    <t>There are links between VC manager and healthcare professionals</t>
  </si>
  <si>
    <t>There are links between VC manager and poison control and monitoring centre</t>
  </si>
  <si>
    <t>There are links between VC manager and private companies (tourism, garden centres, etc.)</t>
  </si>
  <si>
    <t>There are links between VC manager and Regional Directorate for the Environment, Planning and Housing</t>
  </si>
  <si>
    <t>There are links between VC manager and Regional Directorate of Food, Agriculture and Forestry</t>
  </si>
  <si>
    <t>There are links between VC operator and epidemiological surveillance player</t>
  </si>
  <si>
    <t>There are links between VC operator and cross-border inspection posts (ports, airports, etc.)</t>
  </si>
  <si>
    <t>There are links between VC operator and community mobilization players</t>
  </si>
  <si>
    <t>There are links between community mobilization players and associations</t>
  </si>
  <si>
    <t>There are links between community mobilization players and external communication player</t>
  </si>
  <si>
    <t>There are links between Prefecture and external communication player</t>
  </si>
  <si>
    <t>There are links between Prefecture and exceptional reinforcements</t>
  </si>
  <si>
    <t>There are links between Prefecture and the Regional Directorate of Food, Agriculture and Forestry</t>
  </si>
  <si>
    <t>There are links between Prefecture and service tasked with evaluating the impacts of VC</t>
  </si>
  <si>
    <t>There are links between Prefecture and local authorities</t>
  </si>
  <si>
    <t xml:space="preserve">There are links between healthcare professionals and epidemiological surveillance player
</t>
  </si>
  <si>
    <t xml:space="preserve">There are links between local authorities and mosquito eradication operators
</t>
  </si>
  <si>
    <t>Do the conditions for intra- and inter-sectoral collaboration between the various VC players and other players involved evolve over time to take into account (potential) changes in context?</t>
  </si>
  <si>
    <t>There are links between Regional Directorate of Food, Agriculture and Forestry and biodiversity actors (ex: beekeepers, fish farmers, bird watchers, etc.)</t>
  </si>
  <si>
    <t xml:space="preserve">Protection of the human population </t>
  </si>
  <si>
    <t>Is resistance to biocides* (insecticide and repellents) in the vector in question being monitored for the different species targeted by VC?</t>
  </si>
  <si>
    <t>Has an evaluation been conducted of the socio-behavioural*changes made (ex: after an awareness campaig) by target populations to take into account the recommendations and preventive measures set out as part of the VC strategy?</t>
  </si>
  <si>
    <t>Are the results of active entomological surveillance* used to adjust behavioural monitoring (ex: to know risk perception evolution)</t>
  </si>
  <si>
    <t>Are the results of epidemiological surveillance in humans used to evaluate and adjust VC implementation?</t>
  </si>
  <si>
    <t>The VC strategy is adaptive</t>
  </si>
  <si>
    <t>The steering committee is adaptive</t>
  </si>
  <si>
    <t>The scientific and technical committee is adaptive and functional</t>
  </si>
  <si>
    <t>Expectations are reassessed adaptively over time</t>
  </si>
  <si>
    <t>Institutional communication is adaptive</t>
  </si>
  <si>
    <t>Communication with the general public* is adaptive</t>
  </si>
  <si>
    <t>Community mobilization* is adaptive</t>
  </si>
  <si>
    <t>Are resources sufficient for internal communication?</t>
  </si>
  <si>
    <t>Are resources sufficient for external communication?</t>
  </si>
  <si>
    <t>Are resources sufficient for community mobilization?</t>
  </si>
  <si>
    <t>Are resources sufficient for entomological surveillance?</t>
  </si>
  <si>
    <t>Are resources sufficient for epidemiological surveillance in humans?</t>
  </si>
  <si>
    <t>Are resources sufficient for epidemiological surveillance in animals?</t>
  </si>
  <si>
    <t>Are resources sufficient for monitoring of resistance to insecticides?</t>
  </si>
  <si>
    <t>Are resources sufficient for monitoring of behaviour (ex:behavioral change of the human population after an awareness campaign)?</t>
  </si>
  <si>
    <t>Are resources sufficient for monitoring of unintended impacts on the environment and biodiversity?</t>
  </si>
  <si>
    <t>Are resources sufficient for monitoring of unintended impacts on workers’ health?</t>
  </si>
  <si>
    <t>Are resources sufficient for treatment around cases?</t>
  </si>
  <si>
    <t>Are resources sufficient for</t>
  </si>
  <si>
    <t>Are resources sufficient for management of VC?</t>
  </si>
  <si>
    <t>Are resources sufficient for animation and monitoring of actions?</t>
  </si>
  <si>
    <t>Are the results of active entomological surveillance* used to adjust epidemiological surveillance in animals?</t>
  </si>
  <si>
    <t>Are the results of active entomological surveillance* used to adjust epidemiological surveillance in huma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scheme val="minor"/>
    </font>
    <font>
      <b/>
      <sz val="11"/>
      <color theme="1"/>
      <name val="Calibri"/>
      <family val="2"/>
      <scheme val="minor"/>
    </font>
    <font>
      <sz val="11"/>
      <color theme="1"/>
      <name val="Calibri"/>
      <family val="2"/>
    </font>
    <font>
      <b/>
      <i/>
      <sz val="11"/>
      <color theme="1"/>
      <name val="Calibri"/>
      <family val="2"/>
      <scheme val="minor"/>
    </font>
    <font>
      <b/>
      <i/>
      <sz val="11"/>
      <color theme="1"/>
      <name val="Calibri"/>
      <family val="2"/>
    </font>
    <font>
      <b/>
      <sz val="18"/>
      <color theme="5"/>
      <name val="Arial"/>
      <family val="2"/>
    </font>
    <font>
      <b/>
      <sz val="16"/>
      <color theme="5"/>
      <name val="Arial"/>
      <family val="2"/>
    </font>
    <font>
      <sz val="14"/>
      <color rgb="FF000000"/>
      <name val="Calibri"/>
      <family val="2"/>
      <scheme val="minor"/>
    </font>
    <font>
      <sz val="9"/>
      <color indexed="81"/>
      <name val="Tahoma"/>
      <family val="2"/>
    </font>
    <font>
      <b/>
      <sz val="9"/>
      <color indexed="81"/>
      <name val="Tahoma"/>
      <family val="2"/>
    </font>
    <font>
      <sz val="11"/>
      <name val="Calibri"/>
      <family val="2"/>
      <scheme val="minor"/>
    </font>
    <font>
      <sz val="11"/>
      <color theme="1"/>
      <name val="Calibri"/>
      <family val="2"/>
      <scheme val="minor"/>
    </font>
    <font>
      <sz val="11"/>
      <color rgb="FF000000"/>
      <name val="Calibri"/>
      <family val="2"/>
      <scheme val="minor"/>
    </font>
    <font>
      <b/>
      <sz val="9"/>
      <color theme="1"/>
      <name val="Calibri"/>
      <family val="2"/>
      <scheme val="minor"/>
    </font>
    <font>
      <b/>
      <sz val="11"/>
      <color rgb="FF000000"/>
      <name val="Calibri"/>
      <family val="2"/>
      <scheme val="minor"/>
    </font>
    <font>
      <b/>
      <sz val="20"/>
      <color rgb="FF0070C0"/>
      <name val="Arial"/>
      <family val="2"/>
    </font>
    <font>
      <i/>
      <sz val="11"/>
      <color theme="1"/>
      <name val="Calibri"/>
      <family val="2"/>
      <scheme val="minor"/>
    </font>
    <font>
      <b/>
      <sz val="11"/>
      <color theme="1"/>
      <name val="Calibri"/>
      <family val="2"/>
    </font>
    <font>
      <i/>
      <sz val="11"/>
      <color theme="1"/>
      <name val="Calibri"/>
      <family val="2"/>
    </font>
    <font>
      <b/>
      <i/>
      <sz val="12"/>
      <color theme="1"/>
      <name val="Calibri"/>
      <family val="2"/>
    </font>
    <font>
      <b/>
      <sz val="12"/>
      <color theme="1"/>
      <name val="Calibri"/>
      <family val="2"/>
      <scheme val="minor"/>
    </font>
    <font>
      <b/>
      <i/>
      <sz val="12"/>
      <color theme="1"/>
      <name val="Calibri"/>
      <family val="2"/>
      <scheme val="minor"/>
    </font>
    <font>
      <i/>
      <sz val="11"/>
      <name val="Calibri"/>
      <family val="2"/>
      <scheme val="minor"/>
    </font>
    <font>
      <b/>
      <sz val="11"/>
      <name val="Calibri"/>
      <family val="2"/>
      <scheme val="minor"/>
    </font>
  </fonts>
  <fills count="14">
    <fill>
      <patternFill patternType="none"/>
    </fill>
    <fill>
      <patternFill patternType="gray125"/>
    </fill>
    <fill>
      <patternFill patternType="solid">
        <fgColor theme="2" tint="0.79998168889431442"/>
        <bgColor indexed="64"/>
      </patternFill>
    </fill>
    <fill>
      <patternFill patternType="solid">
        <fgColor theme="0" tint="-0.14999847407452621"/>
        <bgColor indexed="64"/>
      </patternFill>
    </fill>
    <fill>
      <patternFill patternType="solid">
        <fgColor rgb="FFCCFFFF"/>
        <bgColor indexed="64"/>
      </patternFill>
    </fill>
    <fill>
      <patternFill patternType="solid">
        <fgColor rgb="FFCCFFCC"/>
        <bgColor indexed="64"/>
      </patternFill>
    </fill>
    <fill>
      <patternFill patternType="solid">
        <fgColor rgb="FFFFCCFF"/>
        <bgColor indexed="64"/>
      </patternFill>
    </fill>
    <fill>
      <patternFill patternType="solid">
        <fgColor theme="0" tint="-4.9989318521683403E-2"/>
        <bgColor indexed="64"/>
      </patternFill>
    </fill>
    <fill>
      <patternFill patternType="solid">
        <fgColor theme="0"/>
        <bgColor indexed="64"/>
      </patternFill>
    </fill>
    <fill>
      <patternFill patternType="solid">
        <fgColor rgb="FFFFFF00"/>
        <bgColor indexed="64"/>
      </patternFill>
    </fill>
    <fill>
      <patternFill patternType="solid">
        <fgColor theme="5" tint="-0.249977111117893"/>
        <bgColor indexed="64"/>
      </patternFill>
    </fill>
    <fill>
      <patternFill patternType="solid">
        <fgColor theme="9" tint="-0.249977111117893"/>
        <bgColor indexed="64"/>
      </patternFill>
    </fill>
    <fill>
      <patternFill patternType="solid">
        <fgColor theme="7" tint="0.39997558519241921"/>
        <bgColor indexed="64"/>
      </patternFill>
    </fill>
    <fill>
      <patternFill patternType="solid">
        <fgColor theme="9" tint="0.59999389629810485"/>
        <bgColor indexed="64"/>
      </patternFill>
    </fill>
  </fills>
  <borders count="28">
    <border>
      <left/>
      <right/>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bottom style="thin">
        <color indexed="64"/>
      </bottom>
      <diagonal/>
    </border>
    <border>
      <left/>
      <right style="thin">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top style="thin">
        <color indexed="64"/>
      </top>
      <bottom/>
      <diagonal/>
    </border>
    <border>
      <left style="medium">
        <color indexed="64"/>
      </left>
      <right style="thin">
        <color indexed="64"/>
      </right>
      <top/>
      <bottom style="thin">
        <color indexed="64"/>
      </bottom>
      <diagonal/>
    </border>
  </borders>
  <cellStyleXfs count="2">
    <xf numFmtId="0" fontId="0" fillId="0" borderId="0"/>
    <xf numFmtId="9" fontId="11" fillId="0" borderId="0" applyFont="0" applyFill="0" applyBorder="0" applyAlignment="0" applyProtection="0"/>
  </cellStyleXfs>
  <cellXfs count="153">
    <xf numFmtId="0" fontId="0" fillId="0" borderId="0" xfId="0"/>
    <xf numFmtId="0" fontId="7" fillId="0" borderId="0" xfId="0" applyFont="1" applyAlignment="1">
      <alignment horizontal="left" vertical="center"/>
    </xf>
    <xf numFmtId="0" fontId="0" fillId="0" borderId="0" xfId="0" applyAlignment="1">
      <alignment horizontal="center" vertical="center"/>
    </xf>
    <xf numFmtId="0" fontId="1" fillId="0" borderId="0" xfId="0" applyFont="1"/>
    <xf numFmtId="0" fontId="0" fillId="3" borderId="0" xfId="0" applyFill="1" applyAlignment="1">
      <alignment horizontal="center" vertical="center"/>
    </xf>
    <xf numFmtId="0" fontId="1" fillId="0" borderId="0" xfId="0" applyFont="1" applyAlignment="1">
      <alignment horizontal="center" vertical="center"/>
    </xf>
    <xf numFmtId="0" fontId="13" fillId="0" borderId="0" xfId="0" applyFont="1" applyAlignment="1">
      <alignment horizontal="center" vertical="center" wrapText="1"/>
    </xf>
    <xf numFmtId="0" fontId="12" fillId="7" borderId="4" xfId="0" applyFont="1" applyFill="1" applyBorder="1" applyAlignment="1">
      <alignment horizontal="center" vertical="center"/>
    </xf>
    <xf numFmtId="0" fontId="12" fillId="7" borderId="7" xfId="0" applyFont="1" applyFill="1" applyBorder="1" applyAlignment="1">
      <alignment horizontal="center" vertical="center"/>
    </xf>
    <xf numFmtId="0" fontId="0" fillId="7" borderId="5" xfId="0" applyFill="1" applyBorder="1" applyAlignment="1">
      <alignment horizontal="center" vertical="center"/>
    </xf>
    <xf numFmtId="9" fontId="0" fillId="7" borderId="6" xfId="1" applyFont="1" applyFill="1" applyBorder="1" applyAlignment="1">
      <alignment horizontal="center" vertical="center"/>
    </xf>
    <xf numFmtId="0" fontId="0" fillId="7" borderId="0" xfId="0" applyFill="1" applyAlignment="1">
      <alignment horizontal="center" vertical="center"/>
    </xf>
    <xf numFmtId="9" fontId="0" fillId="7" borderId="8" xfId="1" applyFont="1" applyFill="1" applyBorder="1" applyAlignment="1">
      <alignment horizontal="center" vertical="center"/>
    </xf>
    <xf numFmtId="0" fontId="12" fillId="8" borderId="7" xfId="0" applyFont="1" applyFill="1" applyBorder="1" applyAlignment="1">
      <alignment horizontal="center" vertical="center"/>
    </xf>
    <xf numFmtId="0" fontId="0" fillId="8" borderId="0" xfId="0" applyFill="1" applyAlignment="1">
      <alignment horizontal="center" vertical="center"/>
    </xf>
    <xf numFmtId="9" fontId="0" fillId="8" borderId="8" xfId="1" applyFont="1" applyFill="1" applyBorder="1" applyAlignment="1">
      <alignment horizontal="center" vertical="center"/>
    </xf>
    <xf numFmtId="0" fontId="12" fillId="8" borderId="9" xfId="0" applyFont="1" applyFill="1" applyBorder="1" applyAlignment="1">
      <alignment horizontal="center" vertical="center"/>
    </xf>
    <xf numFmtId="0" fontId="0" fillId="8" borderId="10" xfId="0" applyFill="1" applyBorder="1" applyAlignment="1">
      <alignment horizontal="center" vertical="center"/>
    </xf>
    <xf numFmtId="9" fontId="0" fillId="8" borderId="11" xfId="1" applyFont="1" applyFill="1" applyBorder="1" applyAlignment="1">
      <alignment horizontal="center" vertical="center"/>
    </xf>
    <xf numFmtId="0" fontId="1" fillId="0" borderId="0" xfId="0" applyFont="1" applyAlignment="1">
      <alignment horizontal="center" vertical="center" wrapText="1"/>
    </xf>
    <xf numFmtId="0" fontId="14" fillId="0" borderId="0" xfId="0" applyFont="1" applyAlignment="1">
      <alignment vertical="center"/>
    </xf>
    <xf numFmtId="0" fontId="15" fillId="0" borderId="0" xfId="0" applyFont="1"/>
    <xf numFmtId="9" fontId="0" fillId="0" borderId="0" xfId="0" applyNumberFormat="1" applyAlignment="1">
      <alignment horizontal="center" vertical="center"/>
    </xf>
    <xf numFmtId="0" fontId="0" fillId="5" borderId="1" xfId="0" applyFill="1" applyBorder="1" applyAlignment="1">
      <alignment vertical="center" wrapText="1"/>
    </xf>
    <xf numFmtId="0" fontId="10" fillId="5" borderId="1" xfId="0" applyFont="1" applyFill="1" applyBorder="1" applyAlignment="1">
      <alignment vertical="center" wrapText="1"/>
    </xf>
    <xf numFmtId="0" fontId="0" fillId="5" borderId="1" xfId="0" applyFill="1" applyBorder="1" applyAlignment="1">
      <alignment horizontal="left" vertical="center" wrapText="1"/>
    </xf>
    <xf numFmtId="0" fontId="0" fillId="6" borderId="1" xfId="0" applyFill="1" applyBorder="1" applyAlignment="1">
      <alignment vertical="center" wrapText="1"/>
    </xf>
    <xf numFmtId="0" fontId="17" fillId="4" borderId="4" xfId="0" applyFont="1" applyFill="1" applyBorder="1" applyAlignment="1">
      <alignment horizontal="left" vertical="center"/>
    </xf>
    <xf numFmtId="0" fontId="17" fillId="4" borderId="5" xfId="0" applyFont="1" applyFill="1" applyBorder="1" applyAlignment="1">
      <alignment horizontal="center" vertical="center" wrapText="1"/>
    </xf>
    <xf numFmtId="9" fontId="17" fillId="4" borderId="6" xfId="1" applyFont="1" applyFill="1" applyBorder="1" applyAlignment="1" applyProtection="1">
      <alignment horizontal="center" vertical="center" wrapText="1"/>
    </xf>
    <xf numFmtId="0" fontId="16" fillId="4" borderId="7" xfId="0" applyFont="1" applyFill="1" applyBorder="1" applyAlignment="1">
      <alignment vertical="center" wrapText="1"/>
    </xf>
    <xf numFmtId="0" fontId="2" fillId="4" borderId="0" xfId="0" applyFont="1" applyFill="1" applyAlignment="1">
      <alignment horizontal="center" vertical="center" wrapText="1"/>
    </xf>
    <xf numFmtId="9" fontId="2" fillId="4" borderId="8" xfId="1" applyFont="1" applyFill="1" applyBorder="1" applyAlignment="1" applyProtection="1">
      <alignment horizontal="center" vertical="center" wrapText="1"/>
    </xf>
    <xf numFmtId="0" fontId="1" fillId="5" borderId="7" xfId="0" applyFont="1" applyFill="1" applyBorder="1" applyAlignment="1">
      <alignment horizontal="left" vertical="center"/>
    </xf>
    <xf numFmtId="0" fontId="1" fillId="5" borderId="0" xfId="0" applyFont="1" applyFill="1" applyAlignment="1">
      <alignment horizontal="center" vertical="center"/>
    </xf>
    <xf numFmtId="0" fontId="1" fillId="5" borderId="0" xfId="0" quotePrefix="1" applyFont="1" applyFill="1" applyAlignment="1">
      <alignment horizontal="center" vertical="center"/>
    </xf>
    <xf numFmtId="9" fontId="1" fillId="5" borderId="8" xfId="1" quotePrefix="1" applyFont="1" applyFill="1" applyBorder="1" applyAlignment="1" applyProtection="1">
      <alignment horizontal="center" vertical="center"/>
    </xf>
    <xf numFmtId="0" fontId="16" fillId="5" borderId="7" xfId="0" applyFont="1" applyFill="1" applyBorder="1" applyAlignment="1">
      <alignment vertical="center" wrapText="1"/>
    </xf>
    <xf numFmtId="0" fontId="2" fillId="5" borderId="0" xfId="0" applyFont="1" applyFill="1" applyAlignment="1">
      <alignment horizontal="center" vertical="center" wrapText="1"/>
    </xf>
    <xf numFmtId="9" fontId="2" fillId="5" borderId="8" xfId="1" applyFont="1" applyFill="1" applyBorder="1" applyAlignment="1" applyProtection="1">
      <alignment horizontal="center" vertical="center" wrapText="1"/>
    </xf>
    <xf numFmtId="0" fontId="18" fillId="5" borderId="7" xfId="0" applyFont="1" applyFill="1" applyBorder="1" applyAlignment="1">
      <alignment horizontal="justify" vertical="center" wrapText="1"/>
    </xf>
    <xf numFmtId="0" fontId="0" fillId="0" borderId="0" xfId="0" applyAlignment="1">
      <alignment horizontal="center" vertical="center" wrapText="1"/>
    </xf>
    <xf numFmtId="0" fontId="10" fillId="6" borderId="1" xfId="0" applyFont="1" applyFill="1" applyBorder="1" applyAlignment="1">
      <alignment vertical="center" wrapText="1"/>
    </xf>
    <xf numFmtId="0" fontId="16" fillId="5" borderId="1" xfId="0" applyFont="1" applyFill="1" applyBorder="1" applyAlignment="1">
      <alignment vertical="center" wrapText="1"/>
    </xf>
    <xf numFmtId="0" fontId="16" fillId="0" borderId="0" xfId="0" applyFont="1" applyAlignment="1">
      <alignment horizontal="center" vertical="center"/>
    </xf>
    <xf numFmtId="0" fontId="16" fillId="0" borderId="0" xfId="0" applyFont="1"/>
    <xf numFmtId="0" fontId="18" fillId="4" borderId="1" xfId="0" applyFont="1" applyFill="1" applyBorder="1" applyAlignment="1">
      <alignment vertical="center" wrapText="1"/>
    </xf>
    <xf numFmtId="0" fontId="1" fillId="6" borderId="10" xfId="0" applyFont="1" applyFill="1" applyBorder="1" applyAlignment="1">
      <alignment horizontal="center" vertical="center"/>
    </xf>
    <xf numFmtId="0" fontId="1" fillId="6" borderId="10" xfId="0" quotePrefix="1" applyFont="1" applyFill="1" applyBorder="1" applyAlignment="1">
      <alignment horizontal="center" vertical="center"/>
    </xf>
    <xf numFmtId="9" fontId="1" fillId="6" borderId="11" xfId="1" quotePrefix="1" applyFont="1" applyFill="1" applyBorder="1" applyAlignment="1" applyProtection="1">
      <alignment horizontal="center" vertical="center"/>
    </xf>
    <xf numFmtId="0" fontId="5" fillId="2" borderId="0" xfId="0" applyFont="1" applyFill="1" applyAlignment="1">
      <alignment horizontal="center"/>
    </xf>
    <xf numFmtId="0" fontId="6" fillId="2" borderId="0" xfId="0" applyFont="1" applyFill="1" applyAlignment="1">
      <alignment horizontal="center"/>
    </xf>
    <xf numFmtId="0" fontId="0" fillId="0" borderId="0" xfId="0" applyAlignment="1">
      <alignment horizontal="center"/>
    </xf>
    <xf numFmtId="0" fontId="16" fillId="4" borderId="1" xfId="0" applyFont="1" applyFill="1" applyBorder="1" applyAlignment="1">
      <alignment vertical="center" wrapText="1"/>
    </xf>
    <xf numFmtId="0" fontId="0" fillId="0" borderId="0" xfId="0" applyAlignment="1" applyProtection="1">
      <alignment horizontal="center" vertical="center" wrapText="1"/>
      <protection locked="0"/>
    </xf>
    <xf numFmtId="0" fontId="0" fillId="9" borderId="0" xfId="0" applyFill="1" applyAlignment="1" applyProtection="1">
      <alignment horizontal="center" vertical="center" wrapText="1"/>
      <protection locked="0"/>
    </xf>
    <xf numFmtId="0" fontId="0" fillId="0" borderId="0" xfId="0" applyAlignment="1">
      <alignment horizontal="left"/>
    </xf>
    <xf numFmtId="0" fontId="19" fillId="3" borderId="1" xfId="0" applyFont="1" applyFill="1" applyBorder="1" applyAlignment="1">
      <alignment horizontal="justify" vertical="center" wrapText="1"/>
    </xf>
    <xf numFmtId="0" fontId="20" fillId="3" borderId="1" xfId="0" applyFont="1" applyFill="1" applyBorder="1" applyAlignment="1">
      <alignment vertical="center" wrapText="1"/>
    </xf>
    <xf numFmtId="0" fontId="21" fillId="3" borderId="1" xfId="0" applyFont="1" applyFill="1" applyBorder="1" applyAlignment="1">
      <alignment vertical="center" wrapText="1"/>
    </xf>
    <xf numFmtId="0" fontId="20" fillId="3" borderId="3" xfId="0" applyFont="1" applyFill="1" applyBorder="1" applyAlignment="1">
      <alignment vertical="center" wrapText="1"/>
    </xf>
    <xf numFmtId="0" fontId="0" fillId="10" borderId="0" xfId="0" applyFill="1" applyAlignment="1">
      <alignment horizontal="center" vertical="center"/>
    </xf>
    <xf numFmtId="0" fontId="0" fillId="10" borderId="0" xfId="0" applyFill="1" applyAlignment="1">
      <alignment horizontal="center" vertical="center" wrapText="1"/>
    </xf>
    <xf numFmtId="0" fontId="0" fillId="11" borderId="0" xfId="0" applyFill="1" applyAlignment="1">
      <alignment horizontal="center" vertical="center"/>
    </xf>
    <xf numFmtId="0" fontId="0" fillId="11" borderId="0" xfId="0" applyFill="1" applyAlignment="1">
      <alignment horizontal="center" vertical="center" wrapText="1"/>
    </xf>
    <xf numFmtId="0" fontId="0" fillId="12" borderId="0" xfId="0" applyFill="1" applyAlignment="1">
      <alignment horizontal="center" vertical="center"/>
    </xf>
    <xf numFmtId="0" fontId="0" fillId="12" borderId="0" xfId="0" applyFill="1" applyAlignment="1">
      <alignment horizontal="center" vertical="center" wrapText="1"/>
    </xf>
    <xf numFmtId="0" fontId="0" fillId="13" borderId="0" xfId="0" applyFill="1" applyAlignment="1">
      <alignment horizontal="center" vertical="center"/>
    </xf>
    <xf numFmtId="0" fontId="0" fillId="13" borderId="0" xfId="0" applyFill="1" applyAlignment="1">
      <alignment horizontal="center" vertical="center" wrapText="1"/>
    </xf>
    <xf numFmtId="0" fontId="0" fillId="3" borderId="0" xfId="0" applyFill="1" applyAlignment="1">
      <alignment horizontal="center" vertical="center" wrapText="1"/>
    </xf>
    <xf numFmtId="0" fontId="22" fillId="5" borderId="1" xfId="0" applyFont="1" applyFill="1" applyBorder="1" applyAlignment="1">
      <alignment vertical="center" wrapText="1"/>
    </xf>
    <xf numFmtId="0" fontId="0" fillId="4" borderId="1" xfId="0" applyFill="1" applyBorder="1" applyAlignment="1">
      <alignment horizontal="center" vertical="center" wrapText="1"/>
    </xf>
    <xf numFmtId="0" fontId="0" fillId="3" borderId="13" xfId="0" applyFill="1" applyBorder="1" applyAlignment="1">
      <alignment horizontal="center" vertical="center"/>
    </xf>
    <xf numFmtId="0" fontId="0" fillId="4" borderId="0" xfId="0" applyFill="1" applyAlignment="1">
      <alignment horizontal="center" vertical="center" wrapText="1"/>
    </xf>
    <xf numFmtId="0" fontId="0" fillId="4" borderId="13" xfId="0" applyFill="1" applyBorder="1" applyAlignment="1">
      <alignment horizontal="center" vertical="center"/>
    </xf>
    <xf numFmtId="0" fontId="0" fillId="4" borderId="13" xfId="0" applyFill="1" applyBorder="1" applyAlignment="1">
      <alignment horizontal="center" vertical="center" wrapText="1"/>
    </xf>
    <xf numFmtId="0" fontId="0" fillId="5" borderId="13" xfId="0" applyFill="1" applyBorder="1" applyAlignment="1">
      <alignment horizontal="center" vertical="center"/>
    </xf>
    <xf numFmtId="0" fontId="0" fillId="6" borderId="13" xfId="0" applyFill="1" applyBorder="1" applyAlignment="1">
      <alignment horizontal="center" vertical="center"/>
    </xf>
    <xf numFmtId="0" fontId="2" fillId="6" borderId="0" xfId="0" applyFont="1" applyFill="1" applyAlignment="1">
      <alignment horizontal="center" vertical="center" wrapText="1"/>
    </xf>
    <xf numFmtId="0" fontId="1" fillId="3" borderId="15" xfId="0" applyFont="1" applyFill="1" applyBorder="1" applyAlignment="1">
      <alignment horizontal="center" vertical="center" wrapText="1"/>
    </xf>
    <xf numFmtId="0" fontId="3" fillId="3" borderId="16" xfId="0" applyFont="1" applyFill="1" applyBorder="1" applyAlignment="1">
      <alignment horizontal="center" vertical="center" wrapText="1"/>
    </xf>
    <xf numFmtId="0" fontId="0" fillId="4" borderId="16" xfId="0" applyFill="1" applyBorder="1" applyAlignment="1">
      <alignment horizontal="center" vertical="center" wrapText="1"/>
    </xf>
    <xf numFmtId="0" fontId="18" fillId="4" borderId="16" xfId="0" applyFont="1" applyFill="1" applyBorder="1" applyAlignment="1" applyProtection="1">
      <alignment horizontal="center" vertical="center" wrapText="1"/>
      <protection locked="0"/>
    </xf>
    <xf numFmtId="0" fontId="3" fillId="3" borderId="16" xfId="0" applyFont="1" applyFill="1" applyBorder="1" applyAlignment="1" applyProtection="1">
      <alignment horizontal="center" vertical="center" wrapText="1"/>
      <protection locked="0"/>
    </xf>
    <xf numFmtId="0" fontId="1" fillId="3" borderId="16" xfId="0" applyFont="1" applyFill="1" applyBorder="1" applyAlignment="1" applyProtection="1">
      <alignment horizontal="center" vertical="center" wrapText="1"/>
      <protection locked="0"/>
    </xf>
    <xf numFmtId="0" fontId="0" fillId="5" borderId="16" xfId="0" applyFill="1" applyBorder="1" applyAlignment="1" applyProtection="1">
      <alignment horizontal="center" vertical="center" wrapText="1"/>
      <protection locked="0"/>
    </xf>
    <xf numFmtId="0" fontId="0" fillId="3" borderId="16" xfId="0" applyFill="1" applyBorder="1" applyAlignment="1" applyProtection="1">
      <alignment horizontal="center" vertical="center" wrapText="1"/>
      <protection locked="0"/>
    </xf>
    <xf numFmtId="0" fontId="2" fillId="5" borderId="16" xfId="0" applyFont="1" applyFill="1" applyBorder="1" applyAlignment="1">
      <alignment horizontal="center" vertical="center" wrapText="1"/>
    </xf>
    <xf numFmtId="0" fontId="4" fillId="3" borderId="16" xfId="0" applyFont="1" applyFill="1" applyBorder="1" applyAlignment="1" applyProtection="1">
      <alignment horizontal="center" vertical="center" wrapText="1"/>
      <protection locked="0"/>
    </xf>
    <xf numFmtId="0" fontId="2" fillId="6" borderId="16" xfId="0" applyFont="1" applyFill="1" applyBorder="1" applyAlignment="1">
      <alignment horizontal="center" vertical="center" wrapText="1"/>
    </xf>
    <xf numFmtId="0" fontId="0" fillId="6" borderId="16" xfId="0" applyFill="1" applyBorder="1" applyAlignment="1" applyProtection="1">
      <alignment horizontal="center" vertical="center" wrapText="1"/>
      <protection locked="0"/>
    </xf>
    <xf numFmtId="0" fontId="0" fillId="6" borderId="18" xfId="0" applyFill="1" applyBorder="1" applyAlignment="1" applyProtection="1">
      <alignment horizontal="center" vertical="center" wrapText="1"/>
      <protection locked="0"/>
    </xf>
    <xf numFmtId="0" fontId="1" fillId="3" borderId="15" xfId="0" applyFont="1" applyFill="1" applyBorder="1" applyAlignment="1">
      <alignment vertical="center" wrapText="1"/>
    </xf>
    <xf numFmtId="0" fontId="3" fillId="3" borderId="16" xfId="0" applyFont="1" applyFill="1" applyBorder="1" applyAlignment="1">
      <alignment vertical="center" wrapText="1"/>
    </xf>
    <xf numFmtId="0" fontId="18" fillId="4" borderId="16" xfId="0" applyFont="1" applyFill="1" applyBorder="1" applyAlignment="1">
      <alignment vertical="center" wrapText="1"/>
    </xf>
    <xf numFmtId="0" fontId="2" fillId="4" borderId="16" xfId="0" applyFont="1" applyFill="1" applyBorder="1" applyAlignment="1">
      <alignment vertical="center" wrapText="1"/>
    </xf>
    <xf numFmtId="0" fontId="0" fillId="4" borderId="16" xfId="0" applyFill="1" applyBorder="1" applyAlignment="1">
      <alignment vertical="center" wrapText="1"/>
    </xf>
    <xf numFmtId="0" fontId="16" fillId="4" borderId="16" xfId="0" applyFont="1" applyFill="1" applyBorder="1" applyAlignment="1">
      <alignment vertical="center" wrapText="1"/>
    </xf>
    <xf numFmtId="0" fontId="0" fillId="5" borderId="16" xfId="0" applyFill="1" applyBorder="1" applyAlignment="1">
      <alignment vertical="center" wrapText="1"/>
    </xf>
    <xf numFmtId="0" fontId="16" fillId="5" borderId="16" xfId="0" applyFont="1" applyFill="1" applyBorder="1" applyAlignment="1">
      <alignment vertical="center" wrapText="1"/>
    </xf>
    <xf numFmtId="0" fontId="4" fillId="3" borderId="16" xfId="0" applyFont="1" applyFill="1" applyBorder="1" applyAlignment="1">
      <alignment horizontal="justify" vertical="center" wrapText="1"/>
    </xf>
    <xf numFmtId="0" fontId="10" fillId="5" borderId="16" xfId="0" applyFont="1" applyFill="1" applyBorder="1" applyAlignment="1">
      <alignment vertical="center" wrapText="1"/>
    </xf>
    <xf numFmtId="0" fontId="0" fillId="5" borderId="16" xfId="0" applyFill="1" applyBorder="1" applyAlignment="1">
      <alignment horizontal="left" vertical="center" wrapText="1"/>
    </xf>
    <xf numFmtId="0" fontId="1" fillId="3" borderId="16" xfId="0" applyFont="1" applyFill="1" applyBorder="1" applyAlignment="1">
      <alignment vertical="center" wrapText="1"/>
    </xf>
    <xf numFmtId="0" fontId="0" fillId="6" borderId="16" xfId="0" applyFill="1" applyBorder="1" applyAlignment="1">
      <alignment vertical="center" wrapText="1"/>
    </xf>
    <xf numFmtId="0" fontId="0" fillId="6" borderId="18" xfId="0" applyFill="1" applyBorder="1" applyAlignment="1">
      <alignment vertical="center" wrapText="1"/>
    </xf>
    <xf numFmtId="0" fontId="0" fillId="3" borderId="7" xfId="0" applyFill="1" applyBorder="1" applyAlignment="1">
      <alignment horizontal="left" vertical="center"/>
    </xf>
    <xf numFmtId="0" fontId="0" fillId="3" borderId="0" xfId="0" applyFill="1" applyAlignment="1" applyProtection="1">
      <alignment horizontal="center" vertical="center" wrapText="1"/>
      <protection locked="0"/>
    </xf>
    <xf numFmtId="0" fontId="0" fillId="0" borderId="7" xfId="0" applyBorder="1" applyAlignment="1">
      <alignment horizontal="left" vertical="center"/>
    </xf>
    <xf numFmtId="0" fontId="16" fillId="0" borderId="7" xfId="0" applyFont="1" applyBorder="1" applyAlignment="1">
      <alignment horizontal="left" vertical="center"/>
    </xf>
    <xf numFmtId="0" fontId="0" fillId="6" borderId="24" xfId="0" applyFill="1" applyBorder="1" applyAlignment="1">
      <alignment vertical="center" wrapText="1"/>
    </xf>
    <xf numFmtId="0" fontId="0" fillId="6" borderId="25" xfId="0" applyFill="1" applyBorder="1" applyAlignment="1">
      <alignment horizontal="center" vertical="center"/>
    </xf>
    <xf numFmtId="0" fontId="0" fillId="3" borderId="0" xfId="0" applyFill="1" applyAlignment="1">
      <alignment horizontal="left" vertical="center"/>
    </xf>
    <xf numFmtId="0" fontId="0" fillId="0" borderId="0" xfId="0" applyAlignment="1">
      <alignment horizontal="left" vertical="center"/>
    </xf>
    <xf numFmtId="0" fontId="1" fillId="0" borderId="7" xfId="0" applyFont="1" applyBorder="1" applyAlignment="1">
      <alignment horizontal="left" vertical="center"/>
    </xf>
    <xf numFmtId="0" fontId="1" fillId="0" borderId="0" xfId="0" applyFont="1" applyAlignment="1">
      <alignment horizontal="left" vertical="center"/>
    </xf>
    <xf numFmtId="0" fontId="17" fillId="4" borderId="1" xfId="0" applyFont="1" applyFill="1" applyBorder="1" applyAlignment="1">
      <alignment vertical="center" wrapText="1"/>
    </xf>
    <xf numFmtId="0" fontId="1" fillId="4" borderId="1" xfId="0" applyFont="1" applyFill="1" applyBorder="1" applyAlignment="1">
      <alignment vertical="center" wrapText="1"/>
    </xf>
    <xf numFmtId="0" fontId="1" fillId="5" borderId="1" xfId="0" applyFont="1" applyFill="1" applyBorder="1" applyAlignment="1">
      <alignment vertical="center" wrapText="1"/>
    </xf>
    <xf numFmtId="0" fontId="23" fillId="5" borderId="1" xfId="0" applyFont="1" applyFill="1" applyBorder="1" applyAlignment="1">
      <alignment vertical="center" wrapText="1"/>
    </xf>
    <xf numFmtId="0" fontId="1" fillId="6" borderId="1" xfId="0" applyFont="1" applyFill="1" applyBorder="1" applyAlignment="1">
      <alignment vertical="center" wrapText="1"/>
    </xf>
    <xf numFmtId="0" fontId="1" fillId="6" borderId="9" xfId="0" applyFont="1" applyFill="1" applyBorder="1" applyAlignment="1">
      <alignment horizontal="left" vertical="center" wrapText="1"/>
    </xf>
    <xf numFmtId="9" fontId="0" fillId="0" borderId="0" xfId="1" applyFont="1" applyAlignment="1">
      <alignment wrapText="1"/>
    </xf>
    <xf numFmtId="0" fontId="0" fillId="0" borderId="26" xfId="0" applyBorder="1" applyAlignment="1">
      <alignment horizontal="center"/>
    </xf>
    <xf numFmtId="0" fontId="0" fillId="0" borderId="3" xfId="0" applyBorder="1"/>
    <xf numFmtId="0" fontId="0" fillId="0" borderId="2" xfId="0" applyBorder="1"/>
    <xf numFmtId="0" fontId="0" fillId="0" borderId="12" xfId="0" applyBorder="1"/>
    <xf numFmtId="0" fontId="18" fillId="4" borderId="17" xfId="0" applyFont="1" applyFill="1" applyBorder="1" applyAlignment="1" applyProtection="1">
      <alignment horizontal="center" vertical="center" wrapText="1"/>
      <protection locked="0"/>
    </xf>
    <xf numFmtId="0" fontId="1" fillId="0" borderId="19" xfId="0" applyFont="1" applyBorder="1" applyAlignment="1">
      <alignment horizontal="left" vertical="center" wrapText="1"/>
    </xf>
    <xf numFmtId="0" fontId="1" fillId="0" borderId="22" xfId="0" applyFont="1" applyBorder="1" applyAlignment="1">
      <alignment horizontal="left" vertical="center" wrapText="1"/>
    </xf>
    <xf numFmtId="0" fontId="1" fillId="0" borderId="20" xfId="0" applyFont="1" applyBorder="1" applyAlignment="1">
      <alignment horizontal="center" vertical="center" wrapText="1"/>
    </xf>
    <xf numFmtId="0" fontId="1" fillId="0" borderId="21" xfId="0" applyFont="1" applyBorder="1" applyAlignment="1">
      <alignment horizontal="center" vertical="center" wrapText="1"/>
    </xf>
    <xf numFmtId="0" fontId="1" fillId="3" borderId="3"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16" fillId="4" borderId="1" xfId="0" applyFont="1" applyFill="1" applyBorder="1" applyAlignment="1">
      <alignment horizontal="center" vertical="center" wrapText="1"/>
    </xf>
    <xf numFmtId="0" fontId="18" fillId="4"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16" fillId="4" borderId="2"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18" fillId="5" borderId="1" xfId="0" applyFont="1" applyFill="1" applyBorder="1" applyAlignment="1">
      <alignment horizontal="center" vertical="center" wrapText="1"/>
    </xf>
    <xf numFmtId="0" fontId="0" fillId="3" borderId="1" xfId="0" applyFill="1" applyBorder="1" applyAlignment="1">
      <alignment horizontal="center" vertical="center"/>
    </xf>
    <xf numFmtId="0" fontId="2" fillId="6" borderId="1" xfId="0" applyFont="1" applyFill="1" applyBorder="1" applyAlignment="1">
      <alignment horizontal="center" vertical="center" wrapText="1"/>
    </xf>
    <xf numFmtId="0" fontId="2" fillId="6" borderId="24" xfId="0" applyFont="1" applyFill="1" applyBorder="1" applyAlignment="1">
      <alignment horizontal="center" vertical="center" wrapText="1"/>
    </xf>
    <xf numFmtId="0" fontId="1" fillId="9" borderId="14" xfId="0" applyFont="1" applyFill="1" applyBorder="1" applyAlignment="1">
      <alignment horizontal="center" vertical="center" wrapText="1"/>
    </xf>
    <xf numFmtId="0" fontId="1" fillId="0" borderId="22" xfId="0" applyFont="1" applyBorder="1" applyAlignment="1">
      <alignment horizontal="center" vertical="center" wrapText="1"/>
    </xf>
    <xf numFmtId="0" fontId="1" fillId="0" borderId="23" xfId="0" applyFont="1" applyBorder="1" applyAlignment="1">
      <alignment horizontal="center" vertical="center" wrapText="1"/>
    </xf>
    <xf numFmtId="0" fontId="1" fillId="9" borderId="14" xfId="0" applyFont="1" applyFill="1" applyBorder="1" applyAlignment="1">
      <alignment horizontal="center" wrapText="1"/>
    </xf>
    <xf numFmtId="0" fontId="0" fillId="4" borderId="12" xfId="0" applyFill="1" applyBorder="1" applyAlignment="1">
      <alignment horizontal="center" vertical="center" wrapText="1"/>
    </xf>
    <xf numFmtId="0" fontId="0" fillId="5" borderId="0" xfId="0" applyFill="1" applyAlignment="1">
      <alignment horizontal="center" vertical="center" wrapText="1"/>
    </xf>
    <xf numFmtId="0" fontId="0" fillId="6" borderId="0" xfId="0" applyFill="1" applyAlignment="1">
      <alignment horizontal="center" vertical="center" wrapText="1"/>
    </xf>
    <xf numFmtId="0" fontId="0" fillId="6" borderId="25" xfId="0" applyFill="1" applyBorder="1" applyAlignment="1">
      <alignment horizontal="center" vertical="center" wrapText="1"/>
    </xf>
    <xf numFmtId="0" fontId="0" fillId="4" borderId="27" xfId="0" applyFill="1" applyBorder="1" applyAlignment="1">
      <alignment horizontal="center" vertical="center"/>
    </xf>
    <xf numFmtId="0" fontId="15" fillId="0" borderId="0" xfId="0" applyFont="1" applyAlignment="1">
      <alignment horizontal="center" wrapText="1"/>
    </xf>
  </cellXfs>
  <cellStyles count="2">
    <cellStyle name="Normal" xfId="0" builtinId="0"/>
    <cellStyle name="Pourcentage" xfId="1" builtinId="5"/>
  </cellStyles>
  <dxfs count="2">
    <dxf>
      <fill>
        <patternFill>
          <bgColor rgb="FF00B050"/>
        </patternFill>
      </fill>
    </dxf>
    <dxf>
      <fill>
        <patternFill>
          <bgColor rgb="FF00B050"/>
        </patternFill>
      </fill>
    </dxf>
  </dxfs>
  <tableStyles count="0" defaultTableStyle="TableStyleMedium2" defaultPivotStyle="PivotStyleLight16"/>
  <colors>
    <mruColors>
      <color rgb="FFCCFFCC"/>
      <color rgb="FFCCFFFF"/>
      <color rgb="FFFFCC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6</c:f>
              <c:strCache>
                <c:ptCount val="1"/>
                <c:pt idx="0">
                  <c:v>Section 1.A: VC management and definition of objective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3922-4C8B-98BE-C66BFA8F028A}"/>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3922-4C8B-98BE-C66BFA8F028A}"/>
              </c:ext>
            </c:extLst>
          </c:dPt>
          <c:val>
            <c:numRef>
              <c:f>'Graphics output 1'!$E$6:$F$6</c:f>
              <c:numCache>
                <c:formatCode>0%</c:formatCode>
                <c:ptCount val="2"/>
                <c:pt idx="0">
                  <c:v>0.33333333333333331</c:v>
                </c:pt>
                <c:pt idx="1">
                  <c:v>0.66666666666666674</c:v>
                </c:pt>
              </c:numCache>
            </c:numRef>
          </c:val>
          <c:extLst>
            <c:ext xmlns:c16="http://schemas.microsoft.com/office/drawing/2014/chart" uri="{C3380CC4-5D6E-409C-BE32-E72D297353CC}">
              <c16:uniqueId val="{00000004-3922-4C8B-98BE-C66BFA8F028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4</c:f>
              <c:strCache>
                <c:ptCount val="1"/>
                <c:pt idx="0">
                  <c:v>Section 2.E: Operation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374C-447D-8C8D-25F9D7D0755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374C-447D-8C8D-25F9D7D07558}"/>
              </c:ext>
            </c:extLst>
          </c:dPt>
          <c:val>
            <c:numRef>
              <c:f>'Graphics output 1'!$E$14:$F$14</c:f>
              <c:numCache>
                <c:formatCode>0%</c:formatCode>
                <c:ptCount val="2"/>
                <c:pt idx="0">
                  <c:v>0.33333333333333331</c:v>
                </c:pt>
                <c:pt idx="1">
                  <c:v>0.66666666666666674</c:v>
                </c:pt>
              </c:numCache>
            </c:numRef>
          </c:val>
          <c:extLst>
            <c:ext xmlns:c16="http://schemas.microsoft.com/office/drawing/2014/chart" uri="{C3380CC4-5D6E-409C-BE32-E72D297353CC}">
              <c16:uniqueId val="{00000004-374C-447D-8C8D-25F9D7D07558}"/>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5</c:f>
              <c:strCache>
                <c:ptCount val="1"/>
                <c:pt idx="0">
                  <c:v>Section 2.F: Measures taken to protect the environment, biodiversity and health</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0865-489A-9E4C-A2551314CA5C}"/>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0865-489A-9E4C-A2551314CA5C}"/>
              </c:ext>
            </c:extLst>
          </c:dPt>
          <c:val>
            <c:numRef>
              <c:f>'Graphics output 1'!$E$15:$F$15</c:f>
              <c:numCache>
                <c:formatCode>0%</c:formatCode>
                <c:ptCount val="2"/>
                <c:pt idx="0">
                  <c:v>0.33333333333333331</c:v>
                </c:pt>
                <c:pt idx="1">
                  <c:v>0.66666666666666674</c:v>
                </c:pt>
              </c:numCache>
            </c:numRef>
          </c:val>
          <c:extLst>
            <c:ext xmlns:c16="http://schemas.microsoft.com/office/drawing/2014/chart" uri="{C3380CC4-5D6E-409C-BE32-E72D297353CC}">
              <c16:uniqueId val="{00000004-0865-489A-9E4C-A2551314CA5C}"/>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6</c:f>
              <c:strCache>
                <c:ptCount val="1"/>
                <c:pt idx="0">
                  <c:v>Section 2.G: Human, material and/or financial resources allocated to VC</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35BB-4EA6-8EA5-C4575D5D2CD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35BB-4EA6-8EA5-C4575D5D2CDD}"/>
              </c:ext>
            </c:extLst>
          </c:dPt>
          <c:val>
            <c:numRef>
              <c:f>'Graphics output 1'!$E$16:$F$16</c:f>
              <c:numCache>
                <c:formatCode>0%</c:formatCode>
                <c:ptCount val="2"/>
                <c:pt idx="0">
                  <c:v>0.33333333333333331</c:v>
                </c:pt>
                <c:pt idx="1">
                  <c:v>0.66666666666666674</c:v>
                </c:pt>
              </c:numCache>
            </c:numRef>
          </c:val>
          <c:extLst>
            <c:ext xmlns:c16="http://schemas.microsoft.com/office/drawing/2014/chart" uri="{C3380CC4-5D6E-409C-BE32-E72D297353CC}">
              <c16:uniqueId val="{00000004-35BB-4EA6-8EA5-C4575D5D2CDD}"/>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7</c:f>
              <c:strCache>
                <c:ptCount val="1"/>
                <c:pt idx="0">
                  <c:v>Section 3: Integration of the different components of VC</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AB0F-492B-9CA9-DFBEB375D584}"/>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AB0F-492B-9CA9-DFBEB375D584}"/>
              </c:ext>
            </c:extLst>
          </c:dPt>
          <c:val>
            <c:numRef>
              <c:f>'Graphics output 1'!$E$17:$F$17</c:f>
              <c:numCache>
                <c:formatCode>0%</c:formatCode>
                <c:ptCount val="2"/>
                <c:pt idx="0">
                  <c:v>0.33333333333333331</c:v>
                </c:pt>
                <c:pt idx="1">
                  <c:v>0.66666666666666674</c:v>
                </c:pt>
              </c:numCache>
            </c:numRef>
          </c:val>
          <c:extLst>
            <c:ext xmlns:c16="http://schemas.microsoft.com/office/drawing/2014/chart" uri="{C3380CC4-5D6E-409C-BE32-E72D297353CC}">
              <c16:uniqueId val="{00000004-AB0F-492B-9CA9-DFBEB375D584}"/>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7</c:f>
              <c:strCache>
                <c:ptCount val="1"/>
                <c:pt idx="0">
                  <c:v>Section 3: Integration of the different components of VC</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E88C-40FE-8909-444B2165976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E88C-40FE-8909-444B21659761}"/>
              </c:ext>
            </c:extLst>
          </c:dPt>
          <c:val>
            <c:numRef>
              <c:f>'Graphics output 1'!$E$17:$F$17</c:f>
              <c:numCache>
                <c:formatCode>0%</c:formatCode>
                <c:ptCount val="2"/>
                <c:pt idx="0">
                  <c:v>0.33333333333333331</c:v>
                </c:pt>
                <c:pt idx="1">
                  <c:v>0.66666666666666674</c:v>
                </c:pt>
              </c:numCache>
            </c:numRef>
          </c:val>
          <c:extLst>
            <c:ext xmlns:c16="http://schemas.microsoft.com/office/drawing/2014/chart" uri="{C3380CC4-5D6E-409C-BE32-E72D297353CC}">
              <c16:uniqueId val="{00000004-E88C-40FE-8909-444B21659761}"/>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radarChart>
        <c:radarStyle val="marker"/>
        <c:varyColors val="0"/>
        <c:ser>
          <c:idx val="0"/>
          <c:order val="0"/>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Graphics output 2'!$G$8:$G$15</c:f>
              <c:strCache>
                <c:ptCount val="8"/>
                <c:pt idx="0">
                  <c:v>Int. consistency</c:v>
                </c:pt>
                <c:pt idx="1">
                  <c:v>Acceptability</c:v>
                </c:pt>
                <c:pt idx="2">
                  <c:v>Feasibility</c:v>
                </c:pt>
                <c:pt idx="3">
                  <c:v>Effectiveness</c:v>
                </c:pt>
                <c:pt idx="4">
                  <c:v>Relevance</c:v>
                </c:pt>
                <c:pt idx="5">
                  <c:v>Flexibility</c:v>
                </c:pt>
                <c:pt idx="6">
                  <c:v>Impact</c:v>
                </c:pt>
                <c:pt idx="7">
                  <c:v>Ext. consistency</c:v>
                </c:pt>
              </c:strCache>
            </c:strRef>
          </c:cat>
          <c:val>
            <c:numRef>
              <c:f>'Graphics output 2'!$J$8:$J$15</c:f>
              <c:numCache>
                <c:formatCode>0%</c:formatCode>
                <c:ptCount val="8"/>
                <c:pt idx="0">
                  <c:v>0.33333333333333331</c:v>
                </c:pt>
                <c:pt idx="1">
                  <c:v>0.33333333333333331</c:v>
                </c:pt>
                <c:pt idx="2">
                  <c:v>0.33333333333333331</c:v>
                </c:pt>
                <c:pt idx="3">
                  <c:v>0.33333333333333331</c:v>
                </c:pt>
                <c:pt idx="4">
                  <c:v>0.33333333333333331</c:v>
                </c:pt>
                <c:pt idx="5">
                  <c:v>0.33333333333333331</c:v>
                </c:pt>
                <c:pt idx="6">
                  <c:v>0.33333333333333331</c:v>
                </c:pt>
                <c:pt idx="7">
                  <c:v>0.33333333333333331</c:v>
                </c:pt>
              </c:numCache>
            </c:numRef>
          </c:val>
          <c:extLst>
            <c:ext xmlns:c16="http://schemas.microsoft.com/office/drawing/2014/chart" uri="{C3380CC4-5D6E-409C-BE32-E72D297353CC}">
              <c16:uniqueId val="{00000000-AFA0-4996-A8B3-3AF1968CD4B8}"/>
            </c:ext>
          </c:extLst>
        </c:ser>
        <c:dLbls>
          <c:showLegendKey val="0"/>
          <c:showVal val="0"/>
          <c:showCatName val="0"/>
          <c:showSerName val="0"/>
          <c:showPercent val="0"/>
          <c:showBubbleSize val="0"/>
        </c:dLbls>
        <c:axId val="387333999"/>
        <c:axId val="387331919"/>
      </c:radarChart>
      <c:catAx>
        <c:axId val="387333999"/>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387331919"/>
        <c:crosses val="autoZero"/>
        <c:auto val="1"/>
        <c:lblAlgn val="ctr"/>
        <c:lblOffset val="100"/>
        <c:noMultiLvlLbl val="0"/>
      </c:catAx>
      <c:valAx>
        <c:axId val="38733191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38733399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7</c:f>
              <c:strCache>
                <c:ptCount val="1"/>
                <c:pt idx="0">
                  <c:v>Section 1.B: Identification and consideration of stakeholders' expectation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F5B5-486B-9397-C50D72201A57}"/>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5B5-486B-9397-C50D72201A57}"/>
              </c:ext>
            </c:extLst>
          </c:dPt>
          <c:cat>
            <c:strRef>
              <c:f>'Graphics output 1'!$B$7</c:f>
              <c:strCache>
                <c:ptCount val="1"/>
                <c:pt idx="0">
                  <c:v>Section 1.B: Identification and consideration of stakeholders' expectations</c:v>
                </c:pt>
              </c:strCache>
            </c:strRef>
          </c:cat>
          <c:val>
            <c:numRef>
              <c:f>'Graphics output 1'!$E$7:$F$7</c:f>
              <c:numCache>
                <c:formatCode>0%</c:formatCode>
                <c:ptCount val="2"/>
                <c:pt idx="0">
                  <c:v>0.33333333333333331</c:v>
                </c:pt>
                <c:pt idx="1">
                  <c:v>0.66666666666666674</c:v>
                </c:pt>
              </c:numCache>
            </c:numRef>
          </c:val>
          <c:extLst>
            <c:ext xmlns:c16="http://schemas.microsoft.com/office/drawing/2014/chart" uri="{C3380CC4-5D6E-409C-BE32-E72D297353CC}">
              <c16:uniqueId val="{00000004-F5B5-486B-9397-C50D72201A57}"/>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8</c:f>
              <c:strCache>
                <c:ptCount val="1"/>
                <c:pt idx="0">
                  <c:v>Section 1.C: Quality policy</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273A-4DD8-8A0A-59020F7D0D8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273A-4DD8-8A0A-59020F7D0D80}"/>
              </c:ext>
            </c:extLst>
          </c:dPt>
          <c:val>
            <c:numRef>
              <c:f>'Graphics output 1'!$E$8:$F$8</c:f>
              <c:numCache>
                <c:formatCode>0%</c:formatCode>
                <c:ptCount val="2"/>
                <c:pt idx="0">
                  <c:v>0.33333333333333331</c:v>
                </c:pt>
                <c:pt idx="1">
                  <c:v>0.66666666666666674</c:v>
                </c:pt>
              </c:numCache>
            </c:numRef>
          </c:val>
          <c:extLst>
            <c:ext xmlns:c16="http://schemas.microsoft.com/office/drawing/2014/chart" uri="{C3380CC4-5D6E-409C-BE32-E72D297353CC}">
              <c16:uniqueId val="{00000004-273A-4DD8-8A0A-59020F7D0D8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5</c:f>
              <c:strCache>
                <c:ptCount val="1"/>
                <c:pt idx="0">
                  <c:v>Section 1: VC objectives and management</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BEE-4A36-83A9-D20400B1DD3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9BEE-4A36-83A9-D20400B1DD3D}"/>
              </c:ext>
            </c:extLst>
          </c:dPt>
          <c:val>
            <c:numRef>
              <c:f>'Graphics output 1'!$E$5:$F$5</c:f>
              <c:numCache>
                <c:formatCode>0%</c:formatCode>
                <c:ptCount val="2"/>
                <c:pt idx="0">
                  <c:v>0.33333333333333331</c:v>
                </c:pt>
                <c:pt idx="1">
                  <c:v>0.66666666666666674</c:v>
                </c:pt>
              </c:numCache>
            </c:numRef>
          </c:val>
          <c:extLst>
            <c:ext xmlns:c16="http://schemas.microsoft.com/office/drawing/2014/chart" uri="{C3380CC4-5D6E-409C-BE32-E72D297353CC}">
              <c16:uniqueId val="{00000004-9BEE-4A36-83A9-D20400B1DD3D}"/>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9</c:f>
              <c:strCache>
                <c:ptCount val="1"/>
                <c:pt idx="0">
                  <c:v>Section 2: Implementation of VC</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50CC-460B-B77C-060E56D1312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50CC-460B-B77C-060E56D13125}"/>
              </c:ext>
            </c:extLst>
          </c:dPt>
          <c:val>
            <c:numRef>
              <c:f>'Graphics output 1'!$E$9:$F$9</c:f>
              <c:numCache>
                <c:formatCode>0%</c:formatCode>
                <c:ptCount val="2"/>
                <c:pt idx="0">
                  <c:v>0.33333333333333331</c:v>
                </c:pt>
                <c:pt idx="1">
                  <c:v>0.66666666666666674</c:v>
                </c:pt>
              </c:numCache>
            </c:numRef>
          </c:val>
          <c:extLst>
            <c:ext xmlns:c16="http://schemas.microsoft.com/office/drawing/2014/chart" uri="{C3380CC4-5D6E-409C-BE32-E72D297353CC}">
              <c16:uniqueId val="{00000004-50CC-460B-B77C-060E56D1312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0</c:f>
              <c:strCache>
                <c:ptCount val="1"/>
                <c:pt idx="0">
                  <c:v>Section 2.A: Planning, implementation and follow-up of actions taken</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6D88-4D04-997D-D34797A1E42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6D88-4D04-997D-D34797A1E423}"/>
              </c:ext>
            </c:extLst>
          </c:dPt>
          <c:val>
            <c:numRef>
              <c:f>'Graphics output 1'!$E$10:$F$10</c:f>
              <c:numCache>
                <c:formatCode>0%</c:formatCode>
                <c:ptCount val="2"/>
                <c:pt idx="0">
                  <c:v>0.33333333333333331</c:v>
                </c:pt>
                <c:pt idx="1">
                  <c:v>0.66666666666666674</c:v>
                </c:pt>
              </c:numCache>
            </c:numRef>
          </c:val>
          <c:extLst>
            <c:ext xmlns:c16="http://schemas.microsoft.com/office/drawing/2014/chart" uri="{C3380CC4-5D6E-409C-BE32-E72D297353CC}">
              <c16:uniqueId val="{00000004-6D88-4D04-997D-D34797A1E423}"/>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1</c:f>
              <c:strCache>
                <c:ptCount val="1"/>
                <c:pt idx="0">
                  <c:v>Section 2.B: Institutional communication, communication to the general public, community mobilisation</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F616-48F4-82F4-85C749B78F5F}"/>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616-48F4-82F4-85C749B78F5F}"/>
              </c:ext>
            </c:extLst>
          </c:dPt>
          <c:val>
            <c:numRef>
              <c:f>'Graphics output 1'!$E$11:$F$11</c:f>
              <c:numCache>
                <c:formatCode>0%</c:formatCode>
                <c:ptCount val="2"/>
                <c:pt idx="0">
                  <c:v>0.33333333333333331</c:v>
                </c:pt>
                <c:pt idx="1">
                  <c:v>0.66666666666666674</c:v>
                </c:pt>
              </c:numCache>
            </c:numRef>
          </c:val>
          <c:extLst>
            <c:ext xmlns:c16="http://schemas.microsoft.com/office/drawing/2014/chart" uri="{C3380CC4-5D6E-409C-BE32-E72D297353CC}">
              <c16:uniqueId val="{00000004-F616-48F4-82F4-85C749B78F5F}"/>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2</c:f>
              <c:strCache>
                <c:ptCount val="1"/>
                <c:pt idx="0">
                  <c:v>Section 2.C: Intra- and inter-sectoral collaboration, internal communication and information</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424A-445E-B6AE-20B75031AD2B}"/>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424A-445E-B6AE-20B75031AD2B}"/>
              </c:ext>
            </c:extLst>
          </c:dPt>
          <c:val>
            <c:numRef>
              <c:f>'Graphics output 1'!$E$12:$F$12</c:f>
              <c:numCache>
                <c:formatCode>0%</c:formatCode>
                <c:ptCount val="2"/>
                <c:pt idx="0">
                  <c:v>0.33333333333333331</c:v>
                </c:pt>
                <c:pt idx="1">
                  <c:v>0.66666666666666674</c:v>
                </c:pt>
              </c:numCache>
            </c:numRef>
          </c:val>
          <c:extLst>
            <c:ext xmlns:c16="http://schemas.microsoft.com/office/drawing/2014/chart" uri="{C3380CC4-5D6E-409C-BE32-E72D297353CC}">
              <c16:uniqueId val="{00000004-424A-445E-B6AE-20B75031AD2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Graphics output 1'!$B$13</c:f>
              <c:strCache>
                <c:ptCount val="1"/>
                <c:pt idx="0">
                  <c:v>Section 2.D: Integrated surveillance</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ED40-45EE-A5DC-42B89D75DE3E}"/>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ED40-45EE-A5DC-42B89D75DE3E}"/>
              </c:ext>
            </c:extLst>
          </c:dPt>
          <c:val>
            <c:numRef>
              <c:f>'Graphics output 1'!$E$13:$F$13</c:f>
              <c:numCache>
                <c:formatCode>0%</c:formatCode>
                <c:ptCount val="2"/>
                <c:pt idx="0">
                  <c:v>0.33333333333333331</c:v>
                </c:pt>
                <c:pt idx="1">
                  <c:v>0.66666666666666674</c:v>
                </c:pt>
              </c:numCache>
            </c:numRef>
          </c:val>
          <c:extLst>
            <c:ext xmlns:c16="http://schemas.microsoft.com/office/drawing/2014/chart" uri="{C3380CC4-5D6E-409C-BE32-E72D297353CC}">
              <c16:uniqueId val="{00000004-ED40-45EE-A5DC-42B89D75DE3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_rels/drawing2.xml.rels><?xml version="1.0" encoding="UTF-8" standalone="yes"?>
<Relationships xmlns="http://schemas.openxmlformats.org/package/2006/relationships"><Relationship Id="rId1" Type="http://schemas.openxmlformats.org/officeDocument/2006/relationships/chart" Target="../charts/chart15.xml"/></Relationships>
</file>

<file path=xl/drawings/drawing1.xml><?xml version="1.0" encoding="utf-8"?>
<xdr:wsDr xmlns:xdr="http://schemas.openxmlformats.org/drawingml/2006/spreadsheetDrawing" xmlns:a="http://schemas.openxmlformats.org/drawingml/2006/main">
  <xdr:twoCellAnchor>
    <xdr:from>
      <xdr:col>6</xdr:col>
      <xdr:colOff>30480</xdr:colOff>
      <xdr:row>4</xdr:row>
      <xdr:rowOff>281940</xdr:rowOff>
    </xdr:from>
    <xdr:to>
      <xdr:col>7</xdr:col>
      <xdr:colOff>716280</xdr:colOff>
      <xdr:row>5</xdr:row>
      <xdr:rowOff>472440</xdr:rowOff>
    </xdr:to>
    <xdr:graphicFrame macro="">
      <xdr:nvGraphicFramePr>
        <xdr:cNvPr id="2" name="Graphique 1">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22860</xdr:colOff>
      <xdr:row>5</xdr:row>
      <xdr:rowOff>457200</xdr:rowOff>
    </xdr:from>
    <xdr:to>
      <xdr:col>7</xdr:col>
      <xdr:colOff>701040</xdr:colOff>
      <xdr:row>7</xdr:row>
      <xdr:rowOff>22860</xdr:rowOff>
    </xdr:to>
    <xdr:graphicFrame macro="">
      <xdr:nvGraphicFramePr>
        <xdr:cNvPr id="4" name="Graphique 3">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22860</xdr:colOff>
      <xdr:row>7</xdr:row>
      <xdr:rowOff>7620</xdr:rowOff>
    </xdr:from>
    <xdr:to>
      <xdr:col>7</xdr:col>
      <xdr:colOff>693420</xdr:colOff>
      <xdr:row>8</xdr:row>
      <xdr:rowOff>91440</xdr:rowOff>
    </xdr:to>
    <xdr:graphicFrame macro="">
      <xdr:nvGraphicFramePr>
        <xdr:cNvPr id="5" name="Graphique 4">
          <a:extLst>
            <a:ext uri="{FF2B5EF4-FFF2-40B4-BE49-F238E27FC236}">
              <a16:creationId xmlns:a16="http://schemas.microsoft.com/office/drawing/2014/main" id="{00000000-0008-0000-01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586740</xdr:colOff>
      <xdr:row>5</xdr:row>
      <xdr:rowOff>83820</xdr:rowOff>
    </xdr:from>
    <xdr:to>
      <xdr:col>10</xdr:col>
      <xdr:colOff>2369820</xdr:colOff>
      <xdr:row>7</xdr:row>
      <xdr:rowOff>45720</xdr:rowOff>
    </xdr:to>
    <xdr:graphicFrame macro="">
      <xdr:nvGraphicFramePr>
        <xdr:cNvPr id="6" name="Graphique 5">
          <a:extLst>
            <a:ext uri="{FF2B5EF4-FFF2-40B4-BE49-F238E27FC236}">
              <a16:creationId xmlns:a16="http://schemas.microsoft.com/office/drawing/2014/main" id="{00000000-0008-0000-01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0</xdr:col>
      <xdr:colOff>739140</xdr:colOff>
      <xdr:row>9</xdr:row>
      <xdr:rowOff>15240</xdr:rowOff>
    </xdr:from>
    <xdr:to>
      <xdr:col>10</xdr:col>
      <xdr:colOff>2385060</xdr:colOff>
      <xdr:row>10</xdr:row>
      <xdr:rowOff>441960</xdr:rowOff>
    </xdr:to>
    <xdr:graphicFrame macro="">
      <xdr:nvGraphicFramePr>
        <xdr:cNvPr id="10" name="Graphique 9">
          <a:extLst>
            <a:ext uri="{FF2B5EF4-FFF2-40B4-BE49-F238E27FC236}">
              <a16:creationId xmlns:a16="http://schemas.microsoft.com/office/drawing/2014/main" id="{00000000-0008-0000-01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45720</xdr:colOff>
      <xdr:row>8</xdr:row>
      <xdr:rowOff>472440</xdr:rowOff>
    </xdr:from>
    <xdr:to>
      <xdr:col>7</xdr:col>
      <xdr:colOff>723900</xdr:colOff>
      <xdr:row>10</xdr:row>
      <xdr:rowOff>76200</xdr:rowOff>
    </xdr:to>
    <xdr:graphicFrame macro="">
      <xdr:nvGraphicFramePr>
        <xdr:cNvPr id="11" name="Graphique 10">
          <a:extLst>
            <a:ext uri="{FF2B5EF4-FFF2-40B4-BE49-F238E27FC236}">
              <a16:creationId xmlns:a16="http://schemas.microsoft.com/office/drawing/2014/main" id="{00000000-0008-0000-01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68580</xdr:colOff>
      <xdr:row>10</xdr:row>
      <xdr:rowOff>15240</xdr:rowOff>
    </xdr:from>
    <xdr:to>
      <xdr:col>7</xdr:col>
      <xdr:colOff>746760</xdr:colOff>
      <xdr:row>11</xdr:row>
      <xdr:rowOff>99060</xdr:rowOff>
    </xdr:to>
    <xdr:graphicFrame macro="">
      <xdr:nvGraphicFramePr>
        <xdr:cNvPr id="12" name="Graphique 11">
          <a:extLst>
            <a:ext uri="{FF2B5EF4-FFF2-40B4-BE49-F238E27FC236}">
              <a16:creationId xmlns:a16="http://schemas.microsoft.com/office/drawing/2014/main" id="{00000000-0008-0000-01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6</xdr:col>
      <xdr:colOff>76200</xdr:colOff>
      <xdr:row>11</xdr:row>
      <xdr:rowOff>7620</xdr:rowOff>
    </xdr:from>
    <xdr:to>
      <xdr:col>8</xdr:col>
      <xdr:colOff>15240</xdr:colOff>
      <xdr:row>12</xdr:row>
      <xdr:rowOff>106680</xdr:rowOff>
    </xdr:to>
    <xdr:graphicFrame macro="">
      <xdr:nvGraphicFramePr>
        <xdr:cNvPr id="13" name="Graphique 12">
          <a:extLst>
            <a:ext uri="{FF2B5EF4-FFF2-40B4-BE49-F238E27FC236}">
              <a16:creationId xmlns:a16="http://schemas.microsoft.com/office/drawing/2014/main" id="{00000000-0008-0000-01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6</xdr:col>
      <xdr:colOff>83820</xdr:colOff>
      <xdr:row>11</xdr:row>
      <xdr:rowOff>464820</xdr:rowOff>
    </xdr:from>
    <xdr:to>
      <xdr:col>7</xdr:col>
      <xdr:colOff>762000</xdr:colOff>
      <xdr:row>13</xdr:row>
      <xdr:rowOff>60960</xdr:rowOff>
    </xdr:to>
    <xdr:graphicFrame macro="">
      <xdr:nvGraphicFramePr>
        <xdr:cNvPr id="15" name="Graphique 14">
          <a:extLst>
            <a:ext uri="{FF2B5EF4-FFF2-40B4-BE49-F238E27FC236}">
              <a16:creationId xmlns:a16="http://schemas.microsoft.com/office/drawing/2014/main" id="{00000000-0008-0000-0100-00000F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6</xdr:col>
      <xdr:colOff>83820</xdr:colOff>
      <xdr:row>12</xdr:row>
      <xdr:rowOff>449580</xdr:rowOff>
    </xdr:from>
    <xdr:to>
      <xdr:col>7</xdr:col>
      <xdr:colOff>762000</xdr:colOff>
      <xdr:row>14</xdr:row>
      <xdr:rowOff>53340</xdr:rowOff>
    </xdr:to>
    <xdr:graphicFrame macro="">
      <xdr:nvGraphicFramePr>
        <xdr:cNvPr id="16" name="Graphique 15">
          <a:extLst>
            <a:ext uri="{FF2B5EF4-FFF2-40B4-BE49-F238E27FC236}">
              <a16:creationId xmlns:a16="http://schemas.microsoft.com/office/drawing/2014/main" id="{00000000-0008-0000-0100-000010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6</xdr:col>
      <xdr:colOff>99060</xdr:colOff>
      <xdr:row>13</xdr:row>
      <xdr:rowOff>441960</xdr:rowOff>
    </xdr:from>
    <xdr:to>
      <xdr:col>7</xdr:col>
      <xdr:colOff>777240</xdr:colOff>
      <xdr:row>15</xdr:row>
      <xdr:rowOff>45720</xdr:rowOff>
    </xdr:to>
    <xdr:graphicFrame macro="">
      <xdr:nvGraphicFramePr>
        <xdr:cNvPr id="17" name="Graphique 16">
          <a:extLst>
            <a:ext uri="{FF2B5EF4-FFF2-40B4-BE49-F238E27FC236}">
              <a16:creationId xmlns:a16="http://schemas.microsoft.com/office/drawing/2014/main" id="{00000000-0008-0000-0100-00001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6</xdr:col>
      <xdr:colOff>99060</xdr:colOff>
      <xdr:row>14</xdr:row>
      <xdr:rowOff>472440</xdr:rowOff>
    </xdr:from>
    <xdr:to>
      <xdr:col>8</xdr:col>
      <xdr:colOff>30480</xdr:colOff>
      <xdr:row>16</xdr:row>
      <xdr:rowOff>114300</xdr:rowOff>
    </xdr:to>
    <xdr:graphicFrame macro="">
      <xdr:nvGraphicFramePr>
        <xdr:cNvPr id="18" name="Graphique 17">
          <a:extLst>
            <a:ext uri="{FF2B5EF4-FFF2-40B4-BE49-F238E27FC236}">
              <a16:creationId xmlns:a16="http://schemas.microsoft.com/office/drawing/2014/main" id="{00000000-0008-0000-0100-00001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0</xdr:col>
      <xdr:colOff>739140</xdr:colOff>
      <xdr:row>14</xdr:row>
      <xdr:rowOff>167640</xdr:rowOff>
    </xdr:from>
    <xdr:to>
      <xdr:col>10</xdr:col>
      <xdr:colOff>2552700</xdr:colOff>
      <xdr:row>16</xdr:row>
      <xdr:rowOff>182880</xdr:rowOff>
    </xdr:to>
    <xdr:graphicFrame macro="">
      <xdr:nvGraphicFramePr>
        <xdr:cNvPr id="21" name="Graphique 20">
          <a:extLst>
            <a:ext uri="{FF2B5EF4-FFF2-40B4-BE49-F238E27FC236}">
              <a16:creationId xmlns:a16="http://schemas.microsoft.com/office/drawing/2014/main" id="{00000000-0008-0000-0100-00001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6</xdr:col>
      <xdr:colOff>129540</xdr:colOff>
      <xdr:row>16</xdr:row>
      <xdr:rowOff>106680</xdr:rowOff>
    </xdr:from>
    <xdr:to>
      <xdr:col>7</xdr:col>
      <xdr:colOff>754380</xdr:colOff>
      <xdr:row>17</xdr:row>
      <xdr:rowOff>114300</xdr:rowOff>
    </xdr:to>
    <xdr:graphicFrame macro="">
      <xdr:nvGraphicFramePr>
        <xdr:cNvPr id="24" name="Graphique 23">
          <a:extLst>
            <a:ext uri="{FF2B5EF4-FFF2-40B4-BE49-F238E27FC236}">
              <a16:creationId xmlns:a16="http://schemas.microsoft.com/office/drawing/2014/main" id="{00000000-0008-0000-0100-00001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769619</xdr:colOff>
      <xdr:row>21</xdr:row>
      <xdr:rowOff>160020</xdr:rowOff>
    </xdr:to>
    <xdr:graphicFrame macro="">
      <xdr:nvGraphicFramePr>
        <xdr:cNvPr id="2" name="Graphique 1">
          <a:extLst>
            <a:ext uri="{FF2B5EF4-FFF2-40B4-BE49-F238E27FC236}">
              <a16:creationId xmlns:a16="http://schemas.microsoft.com/office/drawing/2014/main"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6"/>
  <sheetViews>
    <sheetView tabSelected="1" view="pageBreakPreview" zoomScale="70" zoomScaleNormal="100" zoomScaleSheetLayoutView="70" workbookViewId="0">
      <pane xSplit="1" ySplit="5" topLeftCell="B152" activePane="bottomRight" state="frozen"/>
      <selection activeCell="H11" sqref="H11"/>
      <selection pane="topRight" activeCell="H11" sqref="H11"/>
      <selection pane="bottomLeft" activeCell="H11" sqref="H11"/>
      <selection pane="bottomRight" activeCell="C155" sqref="C155"/>
    </sheetView>
  </sheetViews>
  <sheetFormatPr baseColWidth="10" defaultColWidth="11.5546875" defaultRowHeight="14.4" x14ac:dyDescent="0.3"/>
  <cols>
    <col min="1" max="2" width="7.6640625" style="56" customWidth="1"/>
    <col min="3" max="3" width="72.6640625" customWidth="1"/>
    <col min="4" max="4" width="13.88671875" style="52" customWidth="1"/>
    <col min="5" max="5" width="12.6640625" style="2" customWidth="1"/>
    <col min="6" max="6" width="7" style="2" customWidth="1"/>
    <col min="7" max="7" width="72.6640625" style="54" customWidth="1"/>
    <col min="8" max="8" width="54.44140625" customWidth="1"/>
  </cols>
  <sheetData>
    <row r="1" spans="1:16" ht="22.8" x14ac:dyDescent="0.4">
      <c r="C1" s="50" t="s">
        <v>0</v>
      </c>
      <c r="E1" s="54"/>
    </row>
    <row r="2" spans="1:16" ht="6.6" customHeight="1" x14ac:dyDescent="0.4">
      <c r="C2" s="51"/>
      <c r="E2" s="54"/>
    </row>
    <row r="3" spans="1:16" ht="30.6" customHeight="1" x14ac:dyDescent="0.4">
      <c r="C3" s="51" t="s">
        <v>1</v>
      </c>
      <c r="E3" s="54"/>
      <c r="F3" s="54"/>
      <c r="H3" s="55" t="s">
        <v>2</v>
      </c>
    </row>
    <row r="4" spans="1:16" ht="15" thickBot="1" x14ac:dyDescent="0.35">
      <c r="E4" s="54"/>
    </row>
    <row r="5" spans="1:16" ht="28.8" x14ac:dyDescent="0.3">
      <c r="A5" s="128" t="s">
        <v>3</v>
      </c>
      <c r="B5" s="129"/>
      <c r="C5" s="130" t="s">
        <v>544</v>
      </c>
      <c r="D5" s="131" t="s">
        <v>4</v>
      </c>
      <c r="E5" s="143" t="s">
        <v>5</v>
      </c>
      <c r="F5" s="144"/>
      <c r="G5" s="145" t="s">
        <v>6</v>
      </c>
      <c r="H5" s="146" t="s">
        <v>7</v>
      </c>
    </row>
    <row r="6" spans="1:16" ht="29.25" customHeight="1" x14ac:dyDescent="0.3">
      <c r="A6" s="106"/>
      <c r="B6" s="112"/>
      <c r="C6" s="60" t="s">
        <v>8</v>
      </c>
      <c r="D6" s="132"/>
      <c r="E6" s="79"/>
      <c r="F6" s="72"/>
      <c r="G6" s="107"/>
      <c r="H6" s="92"/>
    </row>
    <row r="7" spans="1:16" ht="27" customHeight="1" x14ac:dyDescent="0.3">
      <c r="A7" s="106"/>
      <c r="B7" s="112"/>
      <c r="C7" s="59" t="s">
        <v>9</v>
      </c>
      <c r="D7" s="133"/>
      <c r="E7" s="80"/>
      <c r="F7" s="72"/>
      <c r="G7" s="107"/>
      <c r="H7" s="93"/>
    </row>
    <row r="8" spans="1:16" ht="60.6" customHeight="1" x14ac:dyDescent="0.3">
      <c r="A8" s="114" t="s">
        <v>10</v>
      </c>
      <c r="B8" s="115"/>
      <c r="C8" s="116" t="s">
        <v>463</v>
      </c>
      <c r="D8" s="71" t="s">
        <v>11</v>
      </c>
      <c r="E8" s="81" t="s">
        <v>11</v>
      </c>
      <c r="F8" s="73" t="s">
        <v>11</v>
      </c>
      <c r="G8" s="71" t="s">
        <v>11</v>
      </c>
      <c r="H8" s="81" t="s">
        <v>11</v>
      </c>
    </row>
    <row r="9" spans="1:16" s="45" customFormat="1" ht="72" customHeight="1" x14ac:dyDescent="0.3">
      <c r="B9" s="109" t="s">
        <v>12</v>
      </c>
      <c r="C9" s="46" t="s">
        <v>464</v>
      </c>
      <c r="D9" s="134" t="s">
        <v>13</v>
      </c>
      <c r="E9" s="82">
        <v>1</v>
      </c>
      <c r="F9" s="74">
        <f>IF(E9="NA", 0, 1)</f>
        <v>1</v>
      </c>
      <c r="G9" s="73" t="str">
        <f>IF(E9=0, 'Menu déroulant'!C2, IF(E9=1, 'Menu déroulant'!C3, IF(E9=2,'Menu déroulant'!C4,IF(E9=3,'Menu déroulant'!C5,"Erreur"))))</f>
        <v>One or more documents detail the VC strategy and its objectives, but formalising the strategy requires major improvements (in terms of presentation and/or frequency of updating)</v>
      </c>
      <c r="H9" s="94"/>
      <c r="K9" s="44"/>
    </row>
    <row r="10" spans="1:16" s="45" customFormat="1" ht="120" customHeight="1" x14ac:dyDescent="0.3">
      <c r="B10" s="109" t="s">
        <v>14</v>
      </c>
      <c r="C10" s="46" t="s">
        <v>15</v>
      </c>
      <c r="D10" s="135" t="s">
        <v>16</v>
      </c>
      <c r="E10" s="82">
        <v>1</v>
      </c>
      <c r="F10" s="74">
        <f>IF(E10="NA", 0, 1)</f>
        <v>1</v>
      </c>
      <c r="G10" s="73" t="str">
        <f>IF(E10=0, 'Menu déroulant'!C6, IF(E10=1, 'Menu déroulant'!C7, IF(E10=2,'Menu déroulant'!C8,IF(E10=3,'Menu déroulant'!C9,"Erreur"))))</f>
        <v xml:space="preserve">The objectives of the VC strategy are not entirely in line with the territory's needs and the target vector. Objectives have been defined for some aspects of the strategy, but major improvements are needed </v>
      </c>
      <c r="H10" s="94"/>
    </row>
    <row r="11" spans="1:16" s="45" customFormat="1" ht="58.2" customHeight="1" x14ac:dyDescent="0.3">
      <c r="B11" s="109" t="s">
        <v>17</v>
      </c>
      <c r="C11" s="46" t="s">
        <v>526</v>
      </c>
      <c r="D11" s="135" t="s">
        <v>18</v>
      </c>
      <c r="E11" s="82">
        <v>1</v>
      </c>
      <c r="F11" s="74">
        <f>IF(E11="NA", 0, 1)</f>
        <v>1</v>
      </c>
      <c r="G11" s="73" t="str">
        <f>IF(E11=0, 'Menu déroulant'!C11, IF(E11=1, 'Menu déroulant'!C12, IF(E11=2,'Menu déroulant'!C13,IF(E11=3,'Menu déroulant'!C14,'Menu déroulant'!C10))))</f>
        <v>The VC strategy is not very proactive, its objectives and actions evolve over time in an inconsistent manner that is not sufficiently responsive in relation to needs, and major improvements are needed</v>
      </c>
      <c r="H11" s="94"/>
    </row>
    <row r="12" spans="1:16" ht="34.950000000000003" customHeight="1" x14ac:dyDescent="0.3">
      <c r="A12" s="114" t="s">
        <v>19</v>
      </c>
      <c r="B12" s="115"/>
      <c r="C12" s="116" t="s">
        <v>20</v>
      </c>
      <c r="D12" s="136" t="s">
        <v>21</v>
      </c>
      <c r="E12" s="82">
        <v>1</v>
      </c>
      <c r="F12" s="74">
        <f>IF(E12="NA", 0, 1)</f>
        <v>1</v>
      </c>
      <c r="G12" s="73" t="str">
        <f>IF(E12=0, 'Menu déroulant'!C15, IF(E12=1, 'Menu déroulant'!C16, IF(E12=2,'Menu déroulant'!C17,IF(E12=3,'Menu déroulant'!C18,"Erreur"))))</f>
        <v>Only some of the objectives of the VC strategy are achievable</v>
      </c>
      <c r="H12" s="95"/>
      <c r="P12" s="2">
        <v>0</v>
      </c>
    </row>
    <row r="13" spans="1:16" ht="60" customHeight="1" x14ac:dyDescent="0.3">
      <c r="A13" s="114" t="s">
        <v>22</v>
      </c>
      <c r="B13" s="115"/>
      <c r="C13" s="116" t="s">
        <v>23</v>
      </c>
      <c r="D13" s="136" t="s">
        <v>24</v>
      </c>
      <c r="E13" s="82" t="s">
        <v>25</v>
      </c>
      <c r="F13" s="74">
        <f>IF(E13="NA", 0, 1)</f>
        <v>0</v>
      </c>
      <c r="G13" s="73" t="str">
        <f>IF(E13=0, 'Menu déroulant'!C20, IF(E13=1, 'Menu déroulant'!C21, IF(E13=2,'Menu déroulant'!C22,IF(E13=3,'Menu déroulant'!C23,'Menu déroulant'!C19))))</f>
        <v>There is only one vector-related issue (affecting human health) in the territory in question, and the control strategy put in place to combat it is the one being assessed here</v>
      </c>
      <c r="H13" s="95"/>
      <c r="P13" s="2">
        <v>1</v>
      </c>
    </row>
    <row r="14" spans="1:16" ht="20.25" customHeight="1" x14ac:dyDescent="0.3">
      <c r="A14" s="114" t="s">
        <v>26</v>
      </c>
      <c r="B14" s="113"/>
      <c r="C14" s="116" t="s">
        <v>27</v>
      </c>
      <c r="D14" s="71" t="s">
        <v>11</v>
      </c>
      <c r="E14" s="81" t="s">
        <v>11</v>
      </c>
      <c r="F14" s="73" t="s">
        <v>11</v>
      </c>
      <c r="G14" s="71" t="s">
        <v>11</v>
      </c>
      <c r="H14" s="81" t="s">
        <v>11</v>
      </c>
      <c r="P14" s="2">
        <v>2</v>
      </c>
    </row>
    <row r="15" spans="1:16" ht="64.5" customHeight="1" x14ac:dyDescent="0.3">
      <c r="B15" s="109" t="s">
        <v>28</v>
      </c>
      <c r="C15" s="53" t="s">
        <v>465</v>
      </c>
      <c r="D15" s="71" t="s">
        <v>13</v>
      </c>
      <c r="E15" s="82">
        <v>1</v>
      </c>
      <c r="F15" s="74">
        <f>IF(E15="NA", 0, 1)</f>
        <v>1</v>
      </c>
      <c r="G15" s="73" t="str">
        <f>IF(E15=0, 'Menu déroulant'!C24, IF(E15=1, 'Menu déroulant'!C25, IF(E15=2,'Menu déroulant'!C26,IF(E15=3,'Menu déroulant'!C27,"Erreur"))))</f>
        <v>There is a steering committee, but major improvements are needed to ensure that it operates more effectively (mainly in terms of its formalisation or operation)</v>
      </c>
      <c r="H15" s="96"/>
      <c r="P15" s="2">
        <v>3</v>
      </c>
    </row>
    <row r="16" spans="1:16" ht="51" customHeight="1" x14ac:dyDescent="0.3">
      <c r="B16" s="109" t="s">
        <v>29</v>
      </c>
      <c r="C16" s="53" t="s">
        <v>30</v>
      </c>
      <c r="D16" s="136" t="s">
        <v>24</v>
      </c>
      <c r="E16" s="82">
        <v>1</v>
      </c>
      <c r="F16" s="74">
        <f>IF(E16="NA", 0, 1)</f>
        <v>1</v>
      </c>
      <c r="G16" s="73" t="str">
        <f>IF(E16=0, 'Menu déroulant'!C28, IF(E16=1, 'Menu déroulant'!C29, IF(E16=2,'Menu déroulant'!C30,IF(E16=3,'Menu déroulant'!C31,"Erreur"))))</f>
        <v>A small number of stakeholders concerned by VC are represented on the steering committee</v>
      </c>
      <c r="H16" s="96"/>
      <c r="P16" s="2" t="s">
        <v>25</v>
      </c>
    </row>
    <row r="17" spans="1:8" ht="81" customHeight="1" x14ac:dyDescent="0.3">
      <c r="B17" s="109" t="s">
        <v>31</v>
      </c>
      <c r="C17" s="53" t="s">
        <v>527</v>
      </c>
      <c r="D17" s="71" t="s">
        <v>18</v>
      </c>
      <c r="E17" s="82">
        <v>1</v>
      </c>
      <c r="F17" s="74">
        <f>IF(E17="NA", 0, 1)</f>
        <v>1</v>
      </c>
      <c r="G17" s="73" t="str">
        <f>IF(E17=0, 'Menu déroulant'!C33, IF(E17=1, 'Menu déroulant'!C34, IF(E17=2,'Menu déroulant'!C35,IF(E17=3,'Menu déroulant'!C36,'Menu déroulant'!C32))))</f>
        <v>The steering committee is not very proactive, the frequency of its meetings evolves over time in an inconsistent manner that is not sufficiently responsive in relation to needs, and major improvements are needed</v>
      </c>
      <c r="H17" s="96"/>
    </row>
    <row r="18" spans="1:8" x14ac:dyDescent="0.3">
      <c r="A18" s="114" t="s">
        <v>32</v>
      </c>
      <c r="B18" s="115"/>
      <c r="C18" s="117" t="s">
        <v>33</v>
      </c>
      <c r="D18" s="71" t="s">
        <v>11</v>
      </c>
      <c r="E18" s="81" t="s">
        <v>11</v>
      </c>
      <c r="F18" s="73" t="s">
        <v>11</v>
      </c>
      <c r="G18" s="71" t="s">
        <v>11</v>
      </c>
      <c r="H18" s="81" t="s">
        <v>11</v>
      </c>
    </row>
    <row r="19" spans="1:8" s="45" customFormat="1" ht="70.5" customHeight="1" x14ac:dyDescent="0.3">
      <c r="B19" s="109" t="s">
        <v>34</v>
      </c>
      <c r="C19" s="53" t="s">
        <v>466</v>
      </c>
      <c r="D19" s="135" t="s">
        <v>16</v>
      </c>
      <c r="E19" s="82">
        <v>1</v>
      </c>
      <c r="F19" s="74">
        <f>IF(E19="NA", 0, 1)</f>
        <v>1</v>
      </c>
      <c r="G19" s="73" t="str">
        <f>IF(E19=0, 'Menu déroulant'!C37, IF(E19=1, 'Menu déroulant'!C38, IF(E19=2,'Menu déroulant'!C39,IF(E19=3,'Menu déroulant'!C40,"Erreur"))))</f>
        <v>There is a scientific and technical committee, but major improvements are needed to ensure that it operates more effectively (particularly in terms of its formalisation or powers)</v>
      </c>
      <c r="H19" s="97"/>
    </row>
    <row r="20" spans="1:8" s="45" customFormat="1" ht="50.25" customHeight="1" x14ac:dyDescent="0.3">
      <c r="B20" s="109" t="s">
        <v>35</v>
      </c>
      <c r="C20" s="53" t="s">
        <v>36</v>
      </c>
      <c r="D20" s="135" t="s">
        <v>37</v>
      </c>
      <c r="E20" s="82">
        <v>1</v>
      </c>
      <c r="F20" s="74">
        <f>IF(E20="NA", 0, 1)</f>
        <v>1</v>
      </c>
      <c r="G20" s="73" t="str">
        <f>IF(E20=0, 'Menu déroulant'!C41, IF(E20=1, 'Menu déroulant'!C42, IF(E20=2,'Menu déroulant'!C43,IF(E20=3,'Menu déroulant'!C44,"Erreur"))))</f>
        <v xml:space="preserve">Only a minority of the scientific and technical skills needed are represented on the scientific and technical committee </v>
      </c>
      <c r="H20" s="97"/>
    </row>
    <row r="21" spans="1:8" s="45" customFormat="1" ht="71.25" customHeight="1" x14ac:dyDescent="0.3">
      <c r="B21" s="109" t="s">
        <v>38</v>
      </c>
      <c r="C21" s="53" t="s">
        <v>528</v>
      </c>
      <c r="D21" s="134" t="s">
        <v>18</v>
      </c>
      <c r="E21" s="82">
        <v>1</v>
      </c>
      <c r="F21" s="74">
        <f>IF(E21="NA", 0, 1)</f>
        <v>1</v>
      </c>
      <c r="G21" s="73" t="str">
        <f>IF(E21=0, 'Menu déroulant'!C46, IF(E21=1, 'Menu déroulant'!C47, IF(E21=2,'Menu déroulant'!C48,IF(E21=3,'Menu déroulant'!C49,'Menu déroulant'!C45))))</f>
        <v>The scientific and technical committee is not very proactive, the frequency of its meetings evolves over time in an inconsistent manner that is not sufficiently responsive in relation to needs, and major improvements are needed</v>
      </c>
      <c r="H21" s="97"/>
    </row>
    <row r="22" spans="1:8" ht="84" customHeight="1" x14ac:dyDescent="0.3">
      <c r="A22" s="114" t="s">
        <v>39</v>
      </c>
      <c r="B22" s="115"/>
      <c r="C22" s="117" t="s">
        <v>40</v>
      </c>
      <c r="D22" s="71" t="s">
        <v>37</v>
      </c>
      <c r="E22" s="82">
        <v>1</v>
      </c>
      <c r="F22" s="74">
        <f>IF(E22="NA", 0, 1)</f>
        <v>1</v>
      </c>
      <c r="G22" s="73" t="str">
        <f>IF(E22=0, 'Menu déroulant'!C$50, IF(E22=1, 'Menu déroulant'!C$51, IF(E22=2,'Menu déroulant'!C$52,IF(E22=3,'Menu déroulant'!C$53,"Erreur"))))</f>
        <v xml:space="preserve">Performance indicators* are used to guide the VC strategy, but major improvements need to be made </v>
      </c>
      <c r="H22" s="96"/>
    </row>
    <row r="23" spans="1:8" ht="15.6" x14ac:dyDescent="0.3">
      <c r="A23" s="106"/>
      <c r="B23" s="112"/>
      <c r="C23" s="59" t="s">
        <v>41</v>
      </c>
      <c r="D23" s="133"/>
      <c r="E23" s="83"/>
      <c r="F23" s="72"/>
      <c r="G23" s="107"/>
      <c r="H23" s="93"/>
    </row>
    <row r="24" spans="1:8" ht="28.8" x14ac:dyDescent="0.3">
      <c r="A24" s="114" t="s">
        <v>42</v>
      </c>
      <c r="B24" s="115"/>
      <c r="C24" s="116" t="s">
        <v>43</v>
      </c>
      <c r="D24" s="71" t="s">
        <v>11</v>
      </c>
      <c r="E24" s="81" t="s">
        <v>11</v>
      </c>
      <c r="F24" s="73" t="s">
        <v>11</v>
      </c>
      <c r="G24" s="71" t="s">
        <v>11</v>
      </c>
      <c r="H24" s="81" t="s">
        <v>11</v>
      </c>
    </row>
    <row r="25" spans="1:8" s="45" customFormat="1" ht="63.6" customHeight="1" x14ac:dyDescent="0.3">
      <c r="B25" s="109" t="s">
        <v>44</v>
      </c>
      <c r="C25" s="46" t="s">
        <v>45</v>
      </c>
      <c r="D25" s="135" t="s">
        <v>46</v>
      </c>
      <c r="E25" s="82">
        <v>1</v>
      </c>
      <c r="F25" s="74">
        <f>IF(E25="NA", 0, 1)</f>
        <v>1</v>
      </c>
      <c r="G25" s="73" t="str">
        <f>IF(E25=0, 'Menu déroulant'!C54, IF(E25=1, 'Menu déroulant'!C55, IF(E25=2,'Menu déroulant'!C56,IF(E25=3,'Menu déroulant'!C57,"Erreur"))))</f>
        <v xml:space="preserve">The VC strategy provides for and ensures dialogue with a representative of a small number of stakeholders* </v>
      </c>
      <c r="H25" s="94"/>
    </row>
    <row r="26" spans="1:8" s="45" customFormat="1" ht="79.5" customHeight="1" x14ac:dyDescent="0.3">
      <c r="B26" s="109" t="s">
        <v>47</v>
      </c>
      <c r="C26" s="46" t="s">
        <v>529</v>
      </c>
      <c r="D26" s="135" t="s">
        <v>18</v>
      </c>
      <c r="E26" s="82">
        <v>1</v>
      </c>
      <c r="F26" s="74">
        <f>IF(E26="NA", 0, 1)</f>
        <v>1</v>
      </c>
      <c r="G26" s="73" t="str">
        <f>IF(E26=0, 'Menu déroulant'!C59, IF(E26=1, 'Menu déroulant'!C60, IF(E26=2,'Menu déroulant'!C61,IF(E26=3,'Menu déroulant'!C62,'Menu déroulant'!C58))))</f>
        <v>Stakeholders'* expectations with regard to the VC strategy are reassessed over time in a manner that is not sufficiently responsive in relation to needs, and major improvements are needed</v>
      </c>
      <c r="H26" s="94"/>
    </row>
    <row r="27" spans="1:8" s="45" customFormat="1" ht="70.95" customHeight="1" x14ac:dyDescent="0.3">
      <c r="B27" s="109" t="s">
        <v>48</v>
      </c>
      <c r="C27" s="46" t="s">
        <v>49</v>
      </c>
      <c r="D27" s="135" t="s">
        <v>24</v>
      </c>
      <c r="E27" s="82">
        <v>1</v>
      </c>
      <c r="F27" s="74">
        <f>IF(E27="NA", 0, 1)</f>
        <v>1</v>
      </c>
      <c r="G27" s="73" t="str">
        <f>IF(E27=0, 'Menu déroulant'!C63, IF(E27=1, 'Menu déroulant'!C64, IF(E27=2,'Menu déroulant'!C65,IF(E27=3,'Menu déroulant'!C66,"Erreur"))))</f>
        <v>Most of the stakeholders' expectations are taken into account, but major improvements are needed</v>
      </c>
      <c r="H27" s="94"/>
    </row>
    <row r="28" spans="1:8" ht="72.599999999999994" customHeight="1" x14ac:dyDescent="0.3">
      <c r="A28" s="114" t="s">
        <v>50</v>
      </c>
      <c r="B28" s="113"/>
      <c r="C28" s="117" t="s">
        <v>51</v>
      </c>
      <c r="D28" s="136" t="s">
        <v>46</v>
      </c>
      <c r="E28" s="82">
        <v>1</v>
      </c>
      <c r="F28" s="74">
        <f>IF(E28="NA", 0, 1)</f>
        <v>1</v>
      </c>
      <c r="G28" s="73" t="str">
        <f>IF(E28=0, 'Menu déroulant'!C67, IF(E28=1, 'Menu déroulant'!C68, IF(E28=2,'Menu déroulant'!C69,IF(E28=3,'Menu déroulant'!C70,"Erreur"))))</f>
        <v>The level of acceptability of the strategy among the population and the different stakeholders is not satisfactory enough, and the strategy requires major improvements if it is to fully meet the expectations of the population and the different stakeholders</v>
      </c>
      <c r="H28" s="96"/>
    </row>
    <row r="29" spans="1:8" ht="15.6" x14ac:dyDescent="0.3">
      <c r="A29" s="106"/>
      <c r="B29" s="112"/>
      <c r="C29" s="59" t="s">
        <v>52</v>
      </c>
      <c r="D29" s="133"/>
      <c r="E29" s="83"/>
      <c r="F29" s="72"/>
      <c r="G29" s="107"/>
      <c r="H29" s="93"/>
    </row>
    <row r="30" spans="1:8" x14ac:dyDescent="0.3">
      <c r="A30" s="114" t="s">
        <v>53</v>
      </c>
      <c r="B30" s="115"/>
      <c r="C30" s="117" t="s">
        <v>467</v>
      </c>
      <c r="D30" s="71" t="s">
        <v>11</v>
      </c>
      <c r="E30" s="81" t="s">
        <v>11</v>
      </c>
      <c r="F30" s="75" t="s">
        <v>11</v>
      </c>
      <c r="G30" s="71" t="s">
        <v>11</v>
      </c>
      <c r="H30" s="81" t="s">
        <v>11</v>
      </c>
    </row>
    <row r="31" spans="1:8" ht="88.95" customHeight="1" x14ac:dyDescent="0.3">
      <c r="B31" s="108" t="s">
        <v>54</v>
      </c>
      <c r="C31" s="53" t="s">
        <v>468</v>
      </c>
      <c r="D31" s="135" t="s">
        <v>37</v>
      </c>
      <c r="E31" s="82">
        <v>1</v>
      </c>
      <c r="F31" s="74">
        <f>IF(E31="NA", 0, 1)</f>
        <v>1</v>
      </c>
      <c r="G31" s="73" t="str">
        <f>IF(E31=0, 'Menu déroulant'!C71, IF(E31=1, 'Menu déroulant'!C72, IF(E31=2,'Menu déroulant'!C73,IF(E31=3,'Menu déroulant'!C74,"Erreur"))))</f>
        <v>A small number of VC actions (surveillance, reporting of cases, treatments, etc.) are covered by formalised procedures* that include all the sections identified as necessary and whose content is correctly detailed and adapted to different situations.</v>
      </c>
      <c r="H31" s="96"/>
    </row>
    <row r="32" spans="1:8" ht="28.8" x14ac:dyDescent="0.3">
      <c r="B32" s="108" t="s">
        <v>55</v>
      </c>
      <c r="C32" s="53" t="s">
        <v>56</v>
      </c>
      <c r="D32" s="134" t="s">
        <v>13</v>
      </c>
      <c r="E32" s="82">
        <v>1</v>
      </c>
      <c r="F32" s="74">
        <f>IF(E32="NA", 0, 1)</f>
        <v>1</v>
      </c>
      <c r="G32" s="73" t="str">
        <f>IF(E32=0, 'Menu déroulant'!C75, IF(E32=1, 'Menu déroulant'!C76, IF(E32=2,'Menu déroulant'!C77,IF(E32=3,'Menu déroulant'!C78,"Erreur"))))</f>
        <v>Only a minority of the players concerned are familiar with the procedures OR they do not have easy access to the documents</v>
      </c>
      <c r="H32" s="96"/>
    </row>
    <row r="33" spans="1:8" ht="65.400000000000006" customHeight="1" x14ac:dyDescent="0.3">
      <c r="B33" s="108" t="s">
        <v>57</v>
      </c>
      <c r="C33" s="53" t="s">
        <v>58</v>
      </c>
      <c r="D33" s="137" t="s">
        <v>21</v>
      </c>
      <c r="E33" s="127">
        <v>1</v>
      </c>
      <c r="F33" s="151">
        <f>IF(E33="NA", 0, 1)</f>
        <v>1</v>
      </c>
      <c r="G33" s="147" t="str">
        <f>IF(E33=0, 'Menu déroulant'!C79, IF(E33=1, 'Menu déroulant'!C80, IF(E33=2,'Menu déroulant'!C81,IF(E33=3,'Menu déroulant'!C82,"Erreur"))))</f>
        <v>The workers in the scheme in question are proficient in only a few technical conditions of the procedures</v>
      </c>
      <c r="H33" s="96"/>
    </row>
    <row r="34" spans="1:8" ht="15.6" x14ac:dyDescent="0.3">
      <c r="A34" s="106"/>
      <c r="B34" s="112"/>
      <c r="C34" s="60" t="s">
        <v>59</v>
      </c>
      <c r="D34" s="133"/>
      <c r="E34" s="84"/>
      <c r="F34" s="72"/>
      <c r="G34" s="107"/>
      <c r="H34" s="92"/>
    </row>
    <row r="35" spans="1:8" ht="15.6" x14ac:dyDescent="0.3">
      <c r="A35" s="106"/>
      <c r="B35" s="112"/>
      <c r="C35" s="59" t="s">
        <v>60</v>
      </c>
      <c r="D35" s="133"/>
      <c r="E35" s="83"/>
      <c r="F35" s="72"/>
      <c r="G35" s="107"/>
      <c r="H35" s="93"/>
    </row>
    <row r="36" spans="1:8" ht="107.25" customHeight="1" x14ac:dyDescent="0.3">
      <c r="A36" s="108" t="s">
        <v>61</v>
      </c>
      <c r="B36" s="113"/>
      <c r="C36" s="23" t="s">
        <v>62</v>
      </c>
      <c r="D36" s="138" t="s">
        <v>37</v>
      </c>
      <c r="E36" s="85">
        <v>1</v>
      </c>
      <c r="F36" s="76">
        <f>IF(E36="NA", 0, 1)</f>
        <v>1</v>
      </c>
      <c r="G36" s="148" t="str">
        <f>IF(E36=0, 'Menu déroulant'!C83, IF(E36=1, 'Menu déroulant'!C84, IF(E36=2,'Menu déroulant'!C85,IF(E36=3,'Menu déroulant'!C86,"Erreur"))))</f>
        <v>One or more people are responsible for internally facilitating and coordinating the implementation and follow-up of VC actions, but major improvements need to be made to the scheme</v>
      </c>
      <c r="H36" s="87"/>
    </row>
    <row r="37" spans="1:8" ht="105" customHeight="1" x14ac:dyDescent="0.3">
      <c r="A37" s="108" t="s">
        <v>63</v>
      </c>
      <c r="B37" s="113"/>
      <c r="C37" s="23" t="s">
        <v>469</v>
      </c>
      <c r="D37" s="138" t="s">
        <v>37</v>
      </c>
      <c r="E37" s="85">
        <v>1</v>
      </c>
      <c r="F37" s="76">
        <f>IF(E37="NA", 0, 1)</f>
        <v>1</v>
      </c>
      <c r="G37" s="148" t="str">
        <f>IF(E37=0, 'Menu déroulant'!C87, IF(E37=1, 'Menu déroulant'!C88, IF(E37=2,'Menu déroulant'!C89,IF(E37=3,'Menu déroulant'!C90,"Erreur"))))</f>
        <v>There are tools and indicators for planning and following up actions, but major improvements need to be made to the scheme</v>
      </c>
      <c r="H37" s="98"/>
    </row>
    <row r="38" spans="1:8" ht="46.5" customHeight="1" x14ac:dyDescent="0.3">
      <c r="A38" s="108" t="s">
        <v>64</v>
      </c>
      <c r="B38" s="113"/>
      <c r="C38" s="23" t="s">
        <v>65</v>
      </c>
      <c r="D38" s="138" t="s">
        <v>16</v>
      </c>
      <c r="E38" s="85">
        <v>1</v>
      </c>
      <c r="F38" s="76">
        <f>IF(E38="NA", 0, 1)</f>
        <v>1</v>
      </c>
      <c r="G38" s="148" t="str">
        <f>IF(E38=0, 'Menu déroulant'!C91, IF(E38=1, 'Menu déroulant'!C92, IF(E38=2,'Menu déroulant'!C93,IF(E38=3,'Menu déroulant'!C94,"Erreur"))))</f>
        <v>Only a minority of the objectives are covered by the conditions/actions of the VC strategy</v>
      </c>
      <c r="H38" s="98"/>
    </row>
    <row r="39" spans="1:8" ht="31.2" x14ac:dyDescent="0.3">
      <c r="A39" s="106"/>
      <c r="B39" s="112"/>
      <c r="C39" s="59" t="s">
        <v>66</v>
      </c>
      <c r="D39" s="133"/>
      <c r="E39" s="86"/>
      <c r="F39" s="72"/>
      <c r="G39" s="107"/>
      <c r="H39" s="93"/>
    </row>
    <row r="40" spans="1:8" ht="29.4" customHeight="1" x14ac:dyDescent="0.3">
      <c r="A40" s="114" t="s">
        <v>67</v>
      </c>
      <c r="B40" s="115"/>
      <c r="C40" s="118" t="s">
        <v>68</v>
      </c>
      <c r="D40" s="138" t="s">
        <v>11</v>
      </c>
      <c r="E40" s="87" t="s">
        <v>11</v>
      </c>
      <c r="F40" s="38" t="s">
        <v>11</v>
      </c>
      <c r="G40" s="138" t="s">
        <v>11</v>
      </c>
      <c r="H40" s="87" t="s">
        <v>11</v>
      </c>
    </row>
    <row r="41" spans="1:8" s="45" customFormat="1" ht="96" customHeight="1" x14ac:dyDescent="0.3">
      <c r="B41" s="109" t="s">
        <v>69</v>
      </c>
      <c r="C41" s="43" t="s">
        <v>470</v>
      </c>
      <c r="D41" s="139" t="s">
        <v>24</v>
      </c>
      <c r="E41" s="85">
        <v>1</v>
      </c>
      <c r="F41" s="76">
        <f t="shared" ref="F41:F43" si="0">IF(E41="NA", 0, 1)</f>
        <v>1</v>
      </c>
      <c r="G41" s="148" t="str">
        <f>IF(E41=0, 'Menu déroulant'!C95, IF(E41=1, 'Menu déroulant'!C96, IF(E41=2,'Menu déroulant'!C97,IF(E41=3,'Menu déroulant'!C98,"Erreur"))))</f>
        <v>An institutional communication strategy has indeed been implemented, but not satisfactorily, and major improvements are needed</v>
      </c>
      <c r="H41" s="99"/>
    </row>
    <row r="42" spans="1:8" s="45" customFormat="1" ht="77.400000000000006" customHeight="1" x14ac:dyDescent="0.3">
      <c r="B42" s="109" t="s">
        <v>70</v>
      </c>
      <c r="C42" s="43" t="s">
        <v>71</v>
      </c>
      <c r="D42" s="139" t="s">
        <v>16</v>
      </c>
      <c r="E42" s="85">
        <v>1</v>
      </c>
      <c r="F42" s="76">
        <f t="shared" si="0"/>
        <v>1</v>
      </c>
      <c r="G42" s="148" t="str">
        <f>IF(E42=0, 'Menu déroulant'!C99, IF(E42=1, 'Menu déroulant'!C100, IF(E42=2,'Menu déroulant'!C101,IF(E42=3,'Menu déroulant'!C102,"Erreur"))))</f>
        <v>The institutional communication initiatives are not well suited to the local context (target vector, consideration of the acceptability of the strategy, socio-economic issues, local languages, cultural practices, etc.), and major improvements are needed</v>
      </c>
      <c r="H42" s="99"/>
    </row>
    <row r="43" spans="1:8" s="45" customFormat="1" ht="74.400000000000006" customHeight="1" x14ac:dyDescent="0.3">
      <c r="B43" s="109" t="s">
        <v>72</v>
      </c>
      <c r="C43" s="43" t="s">
        <v>530</v>
      </c>
      <c r="D43" s="139" t="s">
        <v>18</v>
      </c>
      <c r="E43" s="85">
        <v>1</v>
      </c>
      <c r="F43" s="76">
        <f t="shared" si="0"/>
        <v>1</v>
      </c>
      <c r="G43" s="148" t="str">
        <f>IF(E43=0, 'Menu déroulant'!C104, IF(E43=1, 'Menu déroulant'!C105, IF(E43=2,'Menu déroulant'!C106,IF(E43=3,'Menu déroulant'!C107,'Menu déroulant'!C103))))</f>
        <v>Institutional communication is reassessed over time in a consistent manner that is not sufficiently responsive in relation to needs, and major improvements are needed</v>
      </c>
      <c r="H43" s="99"/>
    </row>
    <row r="44" spans="1:8" ht="28.8" x14ac:dyDescent="0.3">
      <c r="A44" s="114" t="s">
        <v>73</v>
      </c>
      <c r="B44" s="115"/>
      <c r="C44" s="118" t="s">
        <v>471</v>
      </c>
      <c r="D44" s="138" t="s">
        <v>11</v>
      </c>
      <c r="E44" s="87" t="s">
        <v>11</v>
      </c>
      <c r="F44" s="38" t="s">
        <v>11</v>
      </c>
      <c r="G44" s="138" t="s">
        <v>11</v>
      </c>
      <c r="H44" s="87" t="s">
        <v>11</v>
      </c>
    </row>
    <row r="45" spans="1:8" s="45" customFormat="1" ht="60.75" customHeight="1" x14ac:dyDescent="0.3">
      <c r="B45" s="109" t="s">
        <v>74</v>
      </c>
      <c r="C45" s="43" t="s">
        <v>472</v>
      </c>
      <c r="D45" s="139" t="s">
        <v>37</v>
      </c>
      <c r="E45" s="85">
        <v>1</v>
      </c>
      <c r="F45" s="76">
        <f t="shared" ref="F45:F47" si="1">IF(E45="NA", 0, 1)</f>
        <v>1</v>
      </c>
      <c r="G45" s="148" t="str">
        <f>IF(E45=0, 'Menu déroulant'!C108, IF(E45=1, 'Menu déroulant'!C109, IF(E45=2,'Menu déroulant'!C110,IF(E45=3,'Menu déroulant'!C111,"Erreur"))))</f>
        <v>A strategy of communication to the general public has indeed been implemented, but not satisfactorily, and major improvements are needed</v>
      </c>
      <c r="H45" s="99"/>
    </row>
    <row r="46" spans="1:8" s="45" customFormat="1" ht="72.75" customHeight="1" x14ac:dyDescent="0.3">
      <c r="B46" s="109" t="s">
        <v>75</v>
      </c>
      <c r="C46" s="43" t="s">
        <v>473</v>
      </c>
      <c r="D46" s="139" t="s">
        <v>16</v>
      </c>
      <c r="E46" s="85">
        <v>1</v>
      </c>
      <c r="F46" s="76">
        <f t="shared" si="1"/>
        <v>1</v>
      </c>
      <c r="G46" s="148" t="str">
        <f>IF(E46=0, 'Menu déroulant'!C112, IF(E46=1, 'Menu déroulant'!C113, IF(E46=2,'Menu déroulant'!C114,IF(E46=3,'Menu déroulant'!C115,"Erreur"))))</f>
        <v>The communication initiatives to the general public are not well suited to the local context (target vector, consideration of the acceptability of the strategy, socio-economic issues, local languages, cultural practices, etc.), and major improvements are needed</v>
      </c>
      <c r="H46" s="99"/>
    </row>
    <row r="47" spans="1:8" s="45" customFormat="1" ht="43.2" x14ac:dyDescent="0.3">
      <c r="B47" s="109" t="s">
        <v>76</v>
      </c>
      <c r="C47" s="43" t="s">
        <v>531</v>
      </c>
      <c r="D47" s="139" t="s">
        <v>18</v>
      </c>
      <c r="E47" s="85">
        <v>1</v>
      </c>
      <c r="F47" s="76">
        <f t="shared" si="1"/>
        <v>1</v>
      </c>
      <c r="G47" s="148" t="str">
        <f>IF(E47=0, 'Menu déroulant'!C117, IF(E47=1, 'Menu déroulant'!C118, IF(E47=2,'Menu déroulant'!C119,IF(E47=3,'Menu déroulant'!C120,'Menu déroulant'!C116))))</f>
        <v>Communication to the general public is reassessed over time in an inconsistent manner that is not sufficiently responsive in relation to needs, and major improvements are needed</v>
      </c>
      <c r="H47" s="99"/>
    </row>
    <row r="48" spans="1:8" x14ac:dyDescent="0.3">
      <c r="A48" s="114" t="s">
        <v>77</v>
      </c>
      <c r="B48" s="115"/>
      <c r="C48" s="118" t="s">
        <v>474</v>
      </c>
      <c r="D48" s="138" t="s">
        <v>11</v>
      </c>
      <c r="E48" s="87" t="s">
        <v>11</v>
      </c>
      <c r="F48" s="38" t="s">
        <v>11</v>
      </c>
      <c r="G48" s="138" t="s">
        <v>11</v>
      </c>
      <c r="H48" s="87" t="s">
        <v>11</v>
      </c>
    </row>
    <row r="49" spans="1:8" s="45" customFormat="1" ht="81" customHeight="1" x14ac:dyDescent="0.3">
      <c r="B49" s="109" t="s">
        <v>78</v>
      </c>
      <c r="C49" s="43" t="s">
        <v>475</v>
      </c>
      <c r="D49" s="139" t="s">
        <v>37</v>
      </c>
      <c r="E49" s="85">
        <v>1</v>
      </c>
      <c r="F49" s="76">
        <f t="shared" ref="F49:F52" si="2">IF(E49="NA", 0, 1)</f>
        <v>1</v>
      </c>
      <c r="G49" s="148" t="str">
        <f>IF(E49=0, 'Menu déroulant'!C121, IF(E49=1, 'Menu déroulant'!C122, IF(E49=2,'Menu déroulant'!C123,IF(E49=3,'Menu déroulant'!C124,"Erreur"))))</f>
        <v>A community mobilisation strategy has indeed been implemented, but not satisfactorily, and major improvements are needed</v>
      </c>
      <c r="H49" s="99"/>
    </row>
    <row r="50" spans="1:8" s="45" customFormat="1" ht="78" customHeight="1" x14ac:dyDescent="0.3">
      <c r="B50" s="109" t="s">
        <v>79</v>
      </c>
      <c r="C50" s="43" t="s">
        <v>476</v>
      </c>
      <c r="D50" s="139" t="s">
        <v>16</v>
      </c>
      <c r="E50" s="85">
        <v>1</v>
      </c>
      <c r="F50" s="76">
        <f t="shared" si="2"/>
        <v>1</v>
      </c>
      <c r="G50" s="148" t="str">
        <f>IF(E50=0, 'Menu déroulant'!C125, IF(E50=1, 'Menu déroulant'!C126, IF(E50=2,'Menu déroulant'!C127,IF(E50=3,'Menu déroulant'!C128,"Erreur"))))</f>
        <v>The community mobilisation initiatives are not well suited to the local context (target vector, consideration of the acceptability of the strategy, socio-economic issues, local languages, cultural practices, etc.), and major improvements are needed</v>
      </c>
      <c r="H50" s="99"/>
    </row>
    <row r="51" spans="1:8" s="45" customFormat="1" ht="105.75" customHeight="1" x14ac:dyDescent="0.3">
      <c r="B51" s="109" t="s">
        <v>80</v>
      </c>
      <c r="C51" s="43" t="s">
        <v>532</v>
      </c>
      <c r="D51" s="139" t="s">
        <v>18</v>
      </c>
      <c r="E51" s="85">
        <v>1</v>
      </c>
      <c r="F51" s="76">
        <f t="shared" si="2"/>
        <v>1</v>
      </c>
      <c r="G51" s="148" t="str">
        <f>IF(E51=0, 'Menu déroulant'!C130, IF(E51=1, 'Menu déroulant'!C131, IF(E51=2,'Menu déroulant'!C132,IF(E51=3,'Menu déroulant'!C133,'Menu déroulant'!C129))))</f>
        <v>Community mobilisation is reassessed over time in a consistent manner that is not sufficiently responsive in relation to needs, and major improvements are needed</v>
      </c>
      <c r="H51" s="99"/>
    </row>
    <row r="52" spans="1:8" ht="216" customHeight="1" x14ac:dyDescent="0.3">
      <c r="A52" s="114" t="s">
        <v>81</v>
      </c>
      <c r="B52" s="113"/>
      <c r="C52" s="118" t="s">
        <v>477</v>
      </c>
      <c r="D52" s="138" t="s">
        <v>16</v>
      </c>
      <c r="E52" s="85">
        <v>1</v>
      </c>
      <c r="F52" s="76">
        <f t="shared" si="2"/>
        <v>1</v>
      </c>
      <c r="G52" s="148" t="str">
        <f>IF(E52=0, 'Menu déroulant'!C134, IF(E52=1, 'Menu déroulant'!C135, IF(E52=2,'Menu déroulant'!C136,IF(E52=3,'Menu déroulant'!C137,"Erreur"))))</f>
        <v>The types of players called on for community mobilisation* do not really meet the territory's needs in terms of VC, and major improvements need to be made to the scheme.</v>
      </c>
      <c r="H52" s="98"/>
    </row>
    <row r="53" spans="1:8" ht="31.2" x14ac:dyDescent="0.3">
      <c r="A53" s="106"/>
      <c r="B53" s="112"/>
      <c r="C53" s="59" t="s">
        <v>82</v>
      </c>
      <c r="D53" s="133"/>
      <c r="E53" s="83"/>
      <c r="F53" s="72"/>
      <c r="G53" s="107"/>
      <c r="H53" s="93"/>
    </row>
    <row r="54" spans="1:8" ht="45" customHeight="1" x14ac:dyDescent="0.3">
      <c r="A54" s="114" t="s">
        <v>83</v>
      </c>
      <c r="B54" s="115"/>
      <c r="C54" s="118" t="s">
        <v>478</v>
      </c>
      <c r="D54" s="138" t="s">
        <v>11</v>
      </c>
      <c r="E54" s="87" t="s">
        <v>11</v>
      </c>
      <c r="F54" s="38" t="s">
        <v>11</v>
      </c>
      <c r="G54" s="138" t="s">
        <v>11</v>
      </c>
      <c r="H54" s="87" t="s">
        <v>11</v>
      </c>
    </row>
    <row r="55" spans="1:8" ht="75.75" customHeight="1" x14ac:dyDescent="0.3">
      <c r="B55" s="108" t="s">
        <v>84</v>
      </c>
      <c r="C55" s="23" t="s">
        <v>495</v>
      </c>
      <c r="D55" s="138" t="s">
        <v>13</v>
      </c>
      <c r="E55" s="85">
        <v>1</v>
      </c>
      <c r="F55" s="76">
        <f t="shared" ref="F55:F104" si="3">IF(E55="NA", 0, 1)</f>
        <v>1</v>
      </c>
      <c r="G55" s="148" t="str">
        <f>IF(E55=0, 'Menu déroulant'!C$139, IF(E55=1, 'Menu déroulant'!C$140, IF(E55=2,'Menu déroulant'!C$141,IF(E55=3,'Menu déroulant'!C$142,'Menu déroulant'!C$138))))</f>
        <v>There is informal communication, enabling loosely structured exchanges of information between the two players</v>
      </c>
      <c r="H55" s="98"/>
    </row>
    <row r="56" spans="1:8" ht="75.75" customHeight="1" x14ac:dyDescent="0.3">
      <c r="B56" s="108" t="s">
        <v>85</v>
      </c>
      <c r="C56" s="23" t="s">
        <v>496</v>
      </c>
      <c r="D56" s="138" t="s">
        <v>13</v>
      </c>
      <c r="E56" s="85">
        <v>1</v>
      </c>
      <c r="F56" s="76">
        <f t="shared" si="3"/>
        <v>1</v>
      </c>
      <c r="G56" s="148" t="str">
        <f>IF(E56=0, 'Menu déroulant'!C$139, IF(E56=1, 'Menu déroulant'!C$140, IF(E56=2,'Menu déroulant'!C$141,IF(E56=3,'Menu déroulant'!C$142,'Menu déroulant'!C$138))))</f>
        <v>There is informal communication, enabling loosely structured exchanges of information between the two players</v>
      </c>
      <c r="H56" s="98"/>
    </row>
    <row r="57" spans="1:8" ht="75.75" customHeight="1" x14ac:dyDescent="0.3">
      <c r="B57" s="108" t="s">
        <v>86</v>
      </c>
      <c r="C57" s="23" t="s">
        <v>497</v>
      </c>
      <c r="D57" s="138" t="s">
        <v>13</v>
      </c>
      <c r="E57" s="85">
        <v>1</v>
      </c>
      <c r="F57" s="76">
        <f t="shared" si="3"/>
        <v>1</v>
      </c>
      <c r="G57" s="148" t="str">
        <f>IF(E57=0, 'Menu déroulant'!C$139, IF(E57=1, 'Menu déroulant'!C$140, IF(E57=2,'Menu déroulant'!C$141,IF(E57=3,'Menu déroulant'!C$142,'Menu déroulant'!C$138))))</f>
        <v>There is informal communication, enabling loosely structured exchanges of information between the two players</v>
      </c>
      <c r="H57" s="98"/>
    </row>
    <row r="58" spans="1:8" ht="75.75" customHeight="1" x14ac:dyDescent="0.3">
      <c r="B58" s="108" t="s">
        <v>87</v>
      </c>
      <c r="C58" s="23" t="s">
        <v>498</v>
      </c>
      <c r="D58" s="138" t="s">
        <v>13</v>
      </c>
      <c r="E58" s="85">
        <v>1</v>
      </c>
      <c r="F58" s="76">
        <f t="shared" si="3"/>
        <v>1</v>
      </c>
      <c r="G58" s="148" t="str">
        <f>IF(E58=0, 'Menu déroulant'!C$139, IF(E58=1, 'Menu déroulant'!C$140, IF(E58=2,'Menu déroulant'!C$141,IF(E58=3,'Menu déroulant'!C$142,'Menu déroulant'!C$138))))</f>
        <v>There is informal communication, enabling loosely structured exchanges of information between the two players</v>
      </c>
      <c r="H58" s="98"/>
    </row>
    <row r="59" spans="1:8" ht="75.75" customHeight="1" x14ac:dyDescent="0.3">
      <c r="B59" s="108" t="s">
        <v>88</v>
      </c>
      <c r="C59" s="23" t="s">
        <v>499</v>
      </c>
      <c r="D59" s="138" t="s">
        <v>13</v>
      </c>
      <c r="E59" s="85">
        <v>1</v>
      </c>
      <c r="F59" s="76">
        <f t="shared" si="3"/>
        <v>1</v>
      </c>
      <c r="G59" s="148" t="str">
        <f>IF(E59=0, 'Menu déroulant'!C$139, IF(E59=1, 'Menu déroulant'!C$140, IF(E59=2,'Menu déroulant'!C$141,IF(E59=3,'Menu déroulant'!C$142,'Menu déroulant'!C$138))))</f>
        <v>There is informal communication, enabling loosely structured exchanges of information between the two players</v>
      </c>
      <c r="H59" s="98"/>
    </row>
    <row r="60" spans="1:8" ht="75.75" customHeight="1" x14ac:dyDescent="0.3">
      <c r="B60" s="108" t="s">
        <v>89</v>
      </c>
      <c r="C60" s="23" t="s">
        <v>500</v>
      </c>
      <c r="D60" s="138" t="s">
        <v>13</v>
      </c>
      <c r="E60" s="85">
        <v>1</v>
      </c>
      <c r="F60" s="76">
        <f t="shared" si="3"/>
        <v>1</v>
      </c>
      <c r="G60" s="148" t="str">
        <f>IF(E60=0, 'Menu déroulant'!C$139, IF(E60=1, 'Menu déroulant'!C$140, IF(E60=2,'Menu déroulant'!C$141,IF(E60=3,'Menu déroulant'!C$142,'Menu déroulant'!C$138))))</f>
        <v>There is informal communication, enabling loosely structured exchanges of information between the two players</v>
      </c>
      <c r="H60" s="98"/>
    </row>
    <row r="61" spans="1:8" ht="75.75" customHeight="1" x14ac:dyDescent="0.3">
      <c r="B61" s="108" t="s">
        <v>90</v>
      </c>
      <c r="C61" s="23" t="s">
        <v>501</v>
      </c>
      <c r="D61" s="138" t="s">
        <v>13</v>
      </c>
      <c r="E61" s="85">
        <v>1</v>
      </c>
      <c r="F61" s="76">
        <f t="shared" si="3"/>
        <v>1</v>
      </c>
      <c r="G61" s="148" t="str">
        <f>IF(E61=0, 'Menu déroulant'!C$139, IF(E61=1, 'Menu déroulant'!C$140, IF(E61=2,'Menu déroulant'!C$141,IF(E61=3,'Menu déroulant'!C$142,'Menu déroulant'!C$138))))</f>
        <v>There is informal communication, enabling loosely structured exchanges of information between the two players</v>
      </c>
      <c r="H61" s="98"/>
    </row>
    <row r="62" spans="1:8" ht="75.75" customHeight="1" x14ac:dyDescent="0.3">
      <c r="B62" s="108" t="s">
        <v>91</v>
      </c>
      <c r="C62" s="23" t="s">
        <v>502</v>
      </c>
      <c r="D62" s="138" t="s">
        <v>13</v>
      </c>
      <c r="E62" s="85">
        <v>1</v>
      </c>
      <c r="F62" s="76">
        <f t="shared" si="3"/>
        <v>1</v>
      </c>
      <c r="G62" s="148" t="str">
        <f>IF(E62=0, 'Menu déroulant'!C$139, IF(E62=1, 'Menu déroulant'!C$140, IF(E62=2,'Menu déroulant'!C$141,IF(E62=3,'Menu déroulant'!C$142,'Menu déroulant'!C$138))))</f>
        <v>There is informal communication, enabling loosely structured exchanges of information between the two players</v>
      </c>
      <c r="H62" s="98"/>
    </row>
    <row r="63" spans="1:8" ht="75.75" customHeight="1" x14ac:dyDescent="0.3">
      <c r="B63" s="108" t="s">
        <v>92</v>
      </c>
      <c r="C63" s="23" t="s">
        <v>503</v>
      </c>
      <c r="D63" s="138" t="s">
        <v>13</v>
      </c>
      <c r="E63" s="85">
        <v>1</v>
      </c>
      <c r="F63" s="76">
        <f t="shared" si="3"/>
        <v>1</v>
      </c>
      <c r="G63" s="148" t="str">
        <f>IF(E63=0, 'Menu déroulant'!C$139, IF(E63=1, 'Menu déroulant'!C$140, IF(E63=2,'Menu déroulant'!C$141,IF(E63=3,'Menu déroulant'!C$142,'Menu déroulant'!C$138))))</f>
        <v>There is informal communication, enabling loosely structured exchanges of information between the two players</v>
      </c>
      <c r="H63" s="98"/>
    </row>
    <row r="64" spans="1:8" ht="75.75" customHeight="1" x14ac:dyDescent="0.3">
      <c r="B64" s="108" t="s">
        <v>93</v>
      </c>
      <c r="C64" s="23" t="s">
        <v>504</v>
      </c>
      <c r="D64" s="138" t="s">
        <v>13</v>
      </c>
      <c r="E64" s="85">
        <v>1</v>
      </c>
      <c r="F64" s="76">
        <f t="shared" si="3"/>
        <v>1</v>
      </c>
      <c r="G64" s="148" t="str">
        <f>IF(E64=0, 'Menu déroulant'!C$139, IF(E64=1, 'Menu déroulant'!C$140, IF(E64=2,'Menu déroulant'!C$141,IF(E64=3,'Menu déroulant'!C$142,'Menu déroulant'!C$138))))</f>
        <v>There is informal communication, enabling loosely structured exchanges of information between the two players</v>
      </c>
      <c r="H64" s="98"/>
    </row>
    <row r="65" spans="2:8" ht="75.75" customHeight="1" x14ac:dyDescent="0.3">
      <c r="B65" s="108" t="s">
        <v>94</v>
      </c>
      <c r="C65" s="23" t="s">
        <v>505</v>
      </c>
      <c r="D65" s="138" t="s">
        <v>13</v>
      </c>
      <c r="E65" s="85">
        <v>1</v>
      </c>
      <c r="F65" s="76">
        <f t="shared" si="3"/>
        <v>1</v>
      </c>
      <c r="G65" s="148" t="str">
        <f>IF(E65=0, 'Menu déroulant'!C$139, IF(E65=1, 'Menu déroulant'!C$140, IF(E65=2,'Menu déroulant'!C$141,IF(E65=3,'Menu déroulant'!C$142,'Menu déroulant'!C$138))))</f>
        <v>There is informal communication, enabling loosely structured exchanges of information between the two players</v>
      </c>
      <c r="H65" s="98"/>
    </row>
    <row r="66" spans="2:8" ht="75.75" customHeight="1" x14ac:dyDescent="0.3">
      <c r="B66" s="108" t="s">
        <v>95</v>
      </c>
      <c r="C66" s="23" t="s">
        <v>506</v>
      </c>
      <c r="D66" s="138" t="s">
        <v>13</v>
      </c>
      <c r="E66" s="85">
        <v>1</v>
      </c>
      <c r="F66" s="76">
        <f t="shared" si="3"/>
        <v>1</v>
      </c>
      <c r="G66" s="148" t="str">
        <f>IF(E66=0, 'Menu déroulant'!C$139, IF(E66=1, 'Menu déroulant'!C$140, IF(E66=2,'Menu déroulant'!C$141,IF(E66=3,'Menu déroulant'!C$142,'Menu déroulant'!C$138))))</f>
        <v>There is informal communication, enabling loosely structured exchanges of information between the two players</v>
      </c>
      <c r="H66" s="98"/>
    </row>
    <row r="67" spans="2:8" ht="75.75" customHeight="1" x14ac:dyDescent="0.3">
      <c r="B67" s="108" t="s">
        <v>96</v>
      </c>
      <c r="C67" s="23" t="s">
        <v>507</v>
      </c>
      <c r="D67" s="138" t="s">
        <v>13</v>
      </c>
      <c r="E67" s="85">
        <v>1</v>
      </c>
      <c r="F67" s="76">
        <f t="shared" si="3"/>
        <v>1</v>
      </c>
      <c r="G67" s="148" t="str">
        <f>IF(E67=0, 'Menu déroulant'!C$139, IF(E67=1, 'Menu déroulant'!C$140, IF(E67=2,'Menu déroulant'!C$141,IF(E67=3,'Menu déroulant'!C$142,'Menu déroulant'!C$138))))</f>
        <v>There is informal communication, enabling loosely structured exchanges of information between the two players</v>
      </c>
      <c r="H67" s="98"/>
    </row>
    <row r="68" spans="2:8" ht="75.75" customHeight="1" x14ac:dyDescent="0.3">
      <c r="B68" s="108" t="s">
        <v>97</v>
      </c>
      <c r="C68" s="23" t="s">
        <v>508</v>
      </c>
      <c r="D68" s="138" t="s">
        <v>13</v>
      </c>
      <c r="E68" s="85">
        <v>1</v>
      </c>
      <c r="F68" s="76">
        <f t="shared" si="3"/>
        <v>1</v>
      </c>
      <c r="G68" s="148" t="str">
        <f>IF(E68=0, 'Menu déroulant'!C$139, IF(E68=1, 'Menu déroulant'!C$140, IF(E68=2,'Menu déroulant'!C$141,IF(E68=3,'Menu déroulant'!C$142,'Menu déroulant'!C$138))))</f>
        <v>There is informal communication, enabling loosely structured exchanges of information between the two players</v>
      </c>
      <c r="H68" s="98"/>
    </row>
    <row r="69" spans="2:8" ht="75.75" customHeight="1" x14ac:dyDescent="0.3">
      <c r="B69" s="108" t="s">
        <v>98</v>
      </c>
      <c r="C69" s="23" t="s">
        <v>509</v>
      </c>
      <c r="D69" s="138" t="s">
        <v>13</v>
      </c>
      <c r="E69" s="85">
        <v>1</v>
      </c>
      <c r="F69" s="76">
        <f t="shared" si="3"/>
        <v>1</v>
      </c>
      <c r="G69" s="148" t="str">
        <f>IF(E69=0, 'Menu déroulant'!C$139, IF(E69=1, 'Menu déroulant'!C$140, IF(E69=2,'Menu déroulant'!C$141,IF(E69=3,'Menu déroulant'!C$142,'Menu déroulant'!C$138))))</f>
        <v>There is informal communication, enabling loosely structured exchanges of information between the two players</v>
      </c>
      <c r="H69" s="98"/>
    </row>
    <row r="70" spans="2:8" ht="75.75" customHeight="1" x14ac:dyDescent="0.3">
      <c r="B70" s="108" t="s">
        <v>99</v>
      </c>
      <c r="C70" s="23" t="s">
        <v>510</v>
      </c>
      <c r="D70" s="138" t="s">
        <v>13</v>
      </c>
      <c r="E70" s="85">
        <v>1</v>
      </c>
      <c r="F70" s="76">
        <f t="shared" si="3"/>
        <v>1</v>
      </c>
      <c r="G70" s="148" t="str">
        <f>IF(E70=0, 'Menu déroulant'!C$139, IF(E70=1, 'Menu déroulant'!C$140, IF(E70=2,'Menu déroulant'!C$141,IF(E70=3,'Menu déroulant'!C$142,'Menu déroulant'!C$138))))</f>
        <v>There is informal communication, enabling loosely structured exchanges of information between the two players</v>
      </c>
      <c r="H70" s="98"/>
    </row>
    <row r="71" spans="2:8" ht="75.75" customHeight="1" x14ac:dyDescent="0.3">
      <c r="B71" s="108" t="s">
        <v>100</v>
      </c>
      <c r="C71" s="23" t="s">
        <v>511</v>
      </c>
      <c r="D71" s="138" t="s">
        <v>13</v>
      </c>
      <c r="E71" s="85">
        <v>1</v>
      </c>
      <c r="F71" s="76">
        <f t="shared" si="3"/>
        <v>1</v>
      </c>
      <c r="G71" s="148" t="str">
        <f>IF(E71=0, 'Menu déroulant'!C$139, IF(E71=1, 'Menu déroulant'!C$140, IF(E71=2,'Menu déroulant'!C$141,IF(E71=3,'Menu déroulant'!C$142,'Menu déroulant'!C$138))))</f>
        <v>There is informal communication, enabling loosely structured exchanges of information between the two players</v>
      </c>
      <c r="H71" s="98"/>
    </row>
    <row r="72" spans="2:8" ht="75.75" customHeight="1" x14ac:dyDescent="0.3">
      <c r="B72" s="108" t="s">
        <v>101</v>
      </c>
      <c r="C72" s="23" t="s">
        <v>512</v>
      </c>
      <c r="D72" s="138" t="s">
        <v>13</v>
      </c>
      <c r="E72" s="85">
        <v>1</v>
      </c>
      <c r="F72" s="76">
        <f t="shared" si="3"/>
        <v>1</v>
      </c>
      <c r="G72" s="148" t="str">
        <f>IF(E72=0, 'Menu déroulant'!C$139, IF(E72=1, 'Menu déroulant'!C$140, IF(E72=2,'Menu déroulant'!C$141,IF(E72=3,'Menu déroulant'!C$142,'Menu déroulant'!C$138))))</f>
        <v>There is informal communication, enabling loosely structured exchanges of information between the two players</v>
      </c>
      <c r="H72" s="98"/>
    </row>
    <row r="73" spans="2:8" ht="75.75" customHeight="1" x14ac:dyDescent="0.3">
      <c r="B73" s="108" t="s">
        <v>102</v>
      </c>
      <c r="C73" s="23" t="s">
        <v>513</v>
      </c>
      <c r="D73" s="138" t="s">
        <v>13</v>
      </c>
      <c r="E73" s="85">
        <v>1</v>
      </c>
      <c r="F73" s="76">
        <f t="shared" si="3"/>
        <v>1</v>
      </c>
      <c r="G73" s="148" t="str">
        <f>IF(E73=0, 'Menu déroulant'!C$139, IF(E73=1, 'Menu déroulant'!C$140, IF(E73=2,'Menu déroulant'!C$141,IF(E73=3,'Menu déroulant'!C$142,'Menu déroulant'!C$138))))</f>
        <v>There is informal communication, enabling loosely structured exchanges of information between the two players</v>
      </c>
      <c r="H73" s="98"/>
    </row>
    <row r="74" spans="2:8" ht="75.75" customHeight="1" x14ac:dyDescent="0.3">
      <c r="B74" s="108" t="s">
        <v>103</v>
      </c>
      <c r="C74" s="23" t="s">
        <v>514</v>
      </c>
      <c r="D74" s="138" t="s">
        <v>13</v>
      </c>
      <c r="E74" s="85">
        <v>1</v>
      </c>
      <c r="F74" s="76">
        <f t="shared" si="3"/>
        <v>1</v>
      </c>
      <c r="G74" s="148" t="str">
        <f>IF(E74=0, 'Menu déroulant'!C$139, IF(E74=1, 'Menu déroulant'!C$140, IF(E74=2,'Menu déroulant'!C$141,IF(E74=3,'Menu déroulant'!C$142,'Menu déroulant'!C$138))))</f>
        <v>There is informal communication, enabling loosely structured exchanges of information between the two players</v>
      </c>
      <c r="H74" s="98"/>
    </row>
    <row r="75" spans="2:8" ht="75.75" customHeight="1" x14ac:dyDescent="0.3">
      <c r="B75" s="108" t="s">
        <v>104</v>
      </c>
      <c r="C75" s="23" t="s">
        <v>515</v>
      </c>
      <c r="D75" s="138" t="s">
        <v>13</v>
      </c>
      <c r="E75" s="85">
        <v>1</v>
      </c>
      <c r="F75" s="76">
        <f t="shared" si="3"/>
        <v>1</v>
      </c>
      <c r="G75" s="148" t="str">
        <f>IF(E75=0, 'Menu déroulant'!C$139, IF(E75=1, 'Menu déroulant'!C$140, IF(E75=2,'Menu déroulant'!C$141,IF(E75=3,'Menu déroulant'!C$142,'Menu déroulant'!C$138))))</f>
        <v>There is informal communication, enabling loosely structured exchanges of information between the two players</v>
      </c>
      <c r="H75" s="98"/>
    </row>
    <row r="76" spans="2:8" ht="75.75" customHeight="1" x14ac:dyDescent="0.3">
      <c r="B76" s="108" t="s">
        <v>105</v>
      </c>
      <c r="C76" s="23" t="s">
        <v>516</v>
      </c>
      <c r="D76" s="138" t="s">
        <v>13</v>
      </c>
      <c r="E76" s="85">
        <v>1</v>
      </c>
      <c r="F76" s="76">
        <f t="shared" si="3"/>
        <v>1</v>
      </c>
      <c r="G76" s="148" t="str">
        <f>IF(E76=0, 'Menu déroulant'!C$139, IF(E76=1, 'Menu déroulant'!C$140, IF(E76=2,'Menu déroulant'!C$141,IF(E76=3,'Menu déroulant'!C$142,'Menu déroulant'!C$138))))</f>
        <v>There is informal communication, enabling loosely structured exchanges of information between the two players</v>
      </c>
      <c r="H76" s="98"/>
    </row>
    <row r="77" spans="2:8" ht="75.75" customHeight="1" x14ac:dyDescent="0.3">
      <c r="B77" s="108" t="s">
        <v>106</v>
      </c>
      <c r="C77" s="23" t="s">
        <v>520</v>
      </c>
      <c r="D77" s="138" t="s">
        <v>13</v>
      </c>
      <c r="E77" s="85">
        <v>1</v>
      </c>
      <c r="F77" s="76">
        <f t="shared" si="3"/>
        <v>1</v>
      </c>
      <c r="G77" s="148" t="str">
        <f>IF(E77=0, 'Menu déroulant'!C$139, IF(E77=1, 'Menu déroulant'!C$140, IF(E77=2,'Menu déroulant'!C$141,IF(E77=3,'Menu déroulant'!C$142,'Menu déroulant'!C$138))))</f>
        <v>There is informal communication, enabling loosely structured exchanges of information between the two players</v>
      </c>
      <c r="H77" s="98"/>
    </row>
    <row r="78" spans="2:8" ht="75.75" customHeight="1" x14ac:dyDescent="0.3">
      <c r="B78" s="108" t="s">
        <v>107</v>
      </c>
      <c r="C78" s="23" t="s">
        <v>517</v>
      </c>
      <c r="D78" s="138" t="s">
        <v>13</v>
      </c>
      <c r="E78" s="85">
        <v>1</v>
      </c>
      <c r="F78" s="76">
        <f t="shared" si="3"/>
        <v>1</v>
      </c>
      <c r="G78" s="148" t="str">
        <f>IF(E78=0, 'Menu déroulant'!C$139, IF(E78=1, 'Menu déroulant'!C$140, IF(E78=2,'Menu déroulant'!C$141,IF(E78=3,'Menu déroulant'!C$142,'Menu déroulant'!C$138))))</f>
        <v>There is informal communication, enabling loosely structured exchanges of information between the two players</v>
      </c>
      <c r="H78" s="98"/>
    </row>
    <row r="79" spans="2:8" ht="75.75" customHeight="1" x14ac:dyDescent="0.3">
      <c r="B79" s="108" t="s">
        <v>108</v>
      </c>
      <c r="C79" s="23" t="s">
        <v>518</v>
      </c>
      <c r="D79" s="138" t="s">
        <v>13</v>
      </c>
      <c r="E79" s="85">
        <v>1</v>
      </c>
      <c r="F79" s="76">
        <f t="shared" si="3"/>
        <v>1</v>
      </c>
      <c r="G79" s="148" t="str">
        <f>IF(E79=0, 'Menu déroulant'!C$139, IF(E79=1, 'Menu déroulant'!C$140, IF(E79=2,'Menu déroulant'!C$141,IF(E79=3,'Menu déroulant'!C$142,'Menu déroulant'!C$138))))</f>
        <v>There is informal communication, enabling loosely structured exchanges of information between the two players</v>
      </c>
      <c r="H79" s="98"/>
    </row>
    <row r="80" spans="2:8" ht="75.75" customHeight="1" x14ac:dyDescent="0.3">
      <c r="B80" s="108" t="s">
        <v>109</v>
      </c>
      <c r="C80" s="23" t="s">
        <v>110</v>
      </c>
      <c r="D80" s="138" t="s">
        <v>13</v>
      </c>
      <c r="E80" s="85">
        <v>1</v>
      </c>
      <c r="F80" s="76">
        <f t="shared" si="3"/>
        <v>1</v>
      </c>
      <c r="G80" s="148" t="str">
        <f>IF(E80=0, 'Menu déroulant'!C$139, IF(E80=1, 'Menu déroulant'!C$140, IF(E80=2,'Menu déroulant'!C$141,IF(E80=3,'Menu déroulant'!C$142,'Menu déroulant'!C$138))))</f>
        <v>There is informal communication, enabling loosely structured exchanges of information between the two players</v>
      </c>
      <c r="H80" s="98"/>
    </row>
    <row r="81" spans="1:8" ht="75.75" customHeight="1" x14ac:dyDescent="0.3">
      <c r="B81" s="108" t="s">
        <v>111</v>
      </c>
      <c r="C81" s="23" t="s">
        <v>110</v>
      </c>
      <c r="D81" s="138" t="s">
        <v>13</v>
      </c>
      <c r="E81" s="85">
        <v>1</v>
      </c>
      <c r="F81" s="76">
        <f t="shared" si="3"/>
        <v>1</v>
      </c>
      <c r="G81" s="148" t="str">
        <f>IF(E81=0, 'Menu déroulant'!C$139, IF(E81=1, 'Menu déroulant'!C$140, IF(E81=2,'Menu déroulant'!C$141,IF(E81=3,'Menu déroulant'!C$142,'Menu déroulant'!C$138))))</f>
        <v>There is informal communication, enabling loosely structured exchanges of information between the two players</v>
      </c>
      <c r="H81" s="98"/>
    </row>
    <row r="82" spans="1:8" ht="75.75" customHeight="1" x14ac:dyDescent="0.3">
      <c r="B82" s="108" t="s">
        <v>112</v>
      </c>
      <c r="C82" s="23" t="s">
        <v>110</v>
      </c>
      <c r="D82" s="138" t="s">
        <v>13</v>
      </c>
      <c r="E82" s="85">
        <v>1</v>
      </c>
      <c r="F82" s="76">
        <f t="shared" si="3"/>
        <v>1</v>
      </c>
      <c r="G82" s="148" t="str">
        <f>IF(E82=0, 'Menu déroulant'!C$139, IF(E82=1, 'Menu déroulant'!C$140, IF(E82=2,'Menu déroulant'!C$141,IF(E82=3,'Menu déroulant'!C$142,'Menu déroulant'!C$138))))</f>
        <v>There is informal communication, enabling loosely structured exchanges of information between the two players</v>
      </c>
      <c r="H82" s="98"/>
    </row>
    <row r="83" spans="1:8" ht="106.5" customHeight="1" x14ac:dyDescent="0.3">
      <c r="A83" s="114" t="s">
        <v>113</v>
      </c>
      <c r="B83" s="115"/>
      <c r="C83" s="118" t="s">
        <v>519</v>
      </c>
      <c r="D83" s="138" t="s">
        <v>18</v>
      </c>
      <c r="E83" s="85">
        <v>1</v>
      </c>
      <c r="F83" s="76">
        <f t="shared" si="3"/>
        <v>1</v>
      </c>
      <c r="G83" s="148" t="str">
        <f>IF(E83=0, 'Menu déroulant'!C144, IF(E83=1, 'Menu déroulant'!C145, IF(E83=2,'Menu déroulant'!C146,IF(E83=3,'Menu déroulant'!C147,'Menu déroulant'!C143))))</f>
        <v xml:space="preserve">The conditions for intra- and inter-sectoral* collaboration and the players involved change slightly according to the situation, but with major delays in relation to the changes in the situation OR some adjustments are planned where necessary, but major inconsistencies are observed </v>
      </c>
      <c r="H83" s="98"/>
    </row>
    <row r="84" spans="1:8" ht="43.2" x14ac:dyDescent="0.3">
      <c r="A84" s="114" t="s">
        <v>114</v>
      </c>
      <c r="B84" s="115"/>
      <c r="C84" s="118" t="s">
        <v>479</v>
      </c>
      <c r="D84" s="138" t="s">
        <v>11</v>
      </c>
      <c r="E84" s="87" t="s">
        <v>11</v>
      </c>
      <c r="F84" s="38" t="s">
        <v>11</v>
      </c>
      <c r="G84" s="138" t="s">
        <v>11</v>
      </c>
      <c r="H84" s="87" t="s">
        <v>11</v>
      </c>
    </row>
    <row r="85" spans="1:8" ht="37.5" customHeight="1" x14ac:dyDescent="0.3">
      <c r="B85" s="108" t="s">
        <v>116</v>
      </c>
      <c r="C85" s="23" t="s">
        <v>115</v>
      </c>
      <c r="D85" s="138" t="s">
        <v>46</v>
      </c>
      <c r="E85" s="85">
        <v>1</v>
      </c>
      <c r="F85" s="76">
        <f t="shared" si="3"/>
        <v>1</v>
      </c>
      <c r="G85" s="148" t="str">
        <f>IF(E85=0, 'Menu déroulant'!C$149, IF(E85=1, 'Menu déroulant'!C$150, IF(E85=2,'Menu déroulant'!C$151,IF(E85=3,'Menu déroulant'!C$152,'Menu déroulant'!C$148))))</f>
        <v>The player in question is not really satisfied with their role and assignments in the VC strategy</v>
      </c>
      <c r="H85" s="98"/>
    </row>
    <row r="86" spans="1:8" ht="28.8" x14ac:dyDescent="0.3">
      <c r="B86" s="108" t="s">
        <v>118</v>
      </c>
      <c r="C86" s="23" t="s">
        <v>117</v>
      </c>
      <c r="D86" s="138" t="s">
        <v>46</v>
      </c>
      <c r="E86" s="85">
        <v>1</v>
      </c>
      <c r="F86" s="76">
        <f t="shared" si="3"/>
        <v>1</v>
      </c>
      <c r="G86" s="148" t="str">
        <f>IF(E86=0, 'Menu déroulant'!C$149, IF(E86=1, 'Menu déroulant'!C$150, IF(E86=2,'Menu déroulant'!C$151,IF(E86=3,'Menu déroulant'!C$152,'Menu déroulant'!C$148))))</f>
        <v>The player in question is not really satisfied with their role and assignments in the VC strategy</v>
      </c>
      <c r="H86" s="98"/>
    </row>
    <row r="87" spans="1:8" ht="28.8" x14ac:dyDescent="0.3">
      <c r="B87" s="108" t="s">
        <v>120</v>
      </c>
      <c r="C87" s="23" t="s">
        <v>119</v>
      </c>
      <c r="D87" s="138" t="s">
        <v>46</v>
      </c>
      <c r="E87" s="85">
        <v>1</v>
      </c>
      <c r="F87" s="76">
        <f t="shared" si="3"/>
        <v>1</v>
      </c>
      <c r="G87" s="148" t="str">
        <f>IF(E87=0, 'Menu déroulant'!C$149, IF(E87=1, 'Menu déroulant'!C$150, IF(E87=2,'Menu déroulant'!C$151,IF(E87=3,'Menu déroulant'!C$152,'Menu déroulant'!C$148))))</f>
        <v>The player in question is not really satisfied with their role and assignments in the VC strategy</v>
      </c>
      <c r="H87" s="98"/>
    </row>
    <row r="88" spans="1:8" ht="28.8" x14ac:dyDescent="0.3">
      <c r="B88" s="108" t="s">
        <v>122</v>
      </c>
      <c r="C88" s="23" t="s">
        <v>121</v>
      </c>
      <c r="D88" s="138" t="s">
        <v>46</v>
      </c>
      <c r="E88" s="85">
        <v>1</v>
      </c>
      <c r="F88" s="76">
        <f t="shared" si="3"/>
        <v>1</v>
      </c>
      <c r="G88" s="148" t="str">
        <f>IF(E88=0, 'Menu déroulant'!C$149, IF(E88=1, 'Menu déroulant'!C$150, IF(E88=2,'Menu déroulant'!C$151,IF(E88=3,'Menu déroulant'!C$152,'Menu déroulant'!C$148))))</f>
        <v>The player in question is not really satisfied with their role and assignments in the VC strategy</v>
      </c>
      <c r="H88" s="98"/>
    </row>
    <row r="89" spans="1:8" ht="28.8" x14ac:dyDescent="0.3">
      <c r="B89" s="108" t="s">
        <v>124</v>
      </c>
      <c r="C89" s="23" t="s">
        <v>123</v>
      </c>
      <c r="D89" s="138" t="s">
        <v>46</v>
      </c>
      <c r="E89" s="85">
        <v>1</v>
      </c>
      <c r="F89" s="76">
        <f t="shared" si="3"/>
        <v>1</v>
      </c>
      <c r="G89" s="148" t="str">
        <f>IF(E89=0, 'Menu déroulant'!C$149, IF(E89=1, 'Menu déroulant'!C$150, IF(E89=2,'Menu déroulant'!C$151,IF(E89=3,'Menu déroulant'!C$152,'Menu déroulant'!C$148))))</f>
        <v>The player in question is not really satisfied with their role and assignments in the VC strategy</v>
      </c>
      <c r="H89" s="98"/>
    </row>
    <row r="90" spans="1:8" ht="28.8" x14ac:dyDescent="0.3">
      <c r="B90" s="108" t="s">
        <v>125</v>
      </c>
      <c r="C90" s="23" t="s">
        <v>480</v>
      </c>
      <c r="D90" s="138" t="s">
        <v>46</v>
      </c>
      <c r="E90" s="85">
        <v>1</v>
      </c>
      <c r="F90" s="76">
        <f t="shared" si="3"/>
        <v>1</v>
      </c>
      <c r="G90" s="148" t="str">
        <f>IF(E90=0, 'Menu déroulant'!C$149, IF(E90=1, 'Menu déroulant'!C$150, IF(E90=2,'Menu déroulant'!C$151,IF(E90=3,'Menu déroulant'!C$152,'Menu déroulant'!C$148))))</f>
        <v>The player in question is not really satisfied with their role and assignments in the VC strategy</v>
      </c>
      <c r="H90" s="98"/>
    </row>
    <row r="91" spans="1:8" ht="28.8" x14ac:dyDescent="0.3">
      <c r="B91" s="108" t="s">
        <v>127</v>
      </c>
      <c r="C91" s="23" t="s">
        <v>126</v>
      </c>
      <c r="D91" s="138" t="s">
        <v>46</v>
      </c>
      <c r="E91" s="85">
        <v>1</v>
      </c>
      <c r="F91" s="76">
        <f t="shared" si="3"/>
        <v>1</v>
      </c>
      <c r="G91" s="148" t="str">
        <f>IF(E91=0, 'Menu déroulant'!C$149, IF(E91=1, 'Menu déroulant'!C$150, IF(E91=2,'Menu déroulant'!C$151,IF(E91=3,'Menu déroulant'!C$152,'Menu déroulant'!C$148))))</f>
        <v>The player in question is not really satisfied with their role and assignments in the VC strategy</v>
      </c>
      <c r="H91" s="98"/>
    </row>
    <row r="92" spans="1:8" ht="28.8" x14ac:dyDescent="0.3">
      <c r="B92" s="108" t="s">
        <v>129</v>
      </c>
      <c r="C92" s="23" t="s">
        <v>128</v>
      </c>
      <c r="D92" s="138" t="s">
        <v>46</v>
      </c>
      <c r="E92" s="85">
        <v>1</v>
      </c>
      <c r="F92" s="76">
        <f t="shared" si="3"/>
        <v>1</v>
      </c>
      <c r="G92" s="148" t="str">
        <f>IF(E92=0, 'Menu déroulant'!C$149, IF(E92=1, 'Menu déroulant'!C$150, IF(E92=2,'Menu déroulant'!C$151,IF(E92=3,'Menu déroulant'!C$152,'Menu déroulant'!C$148))))</f>
        <v>The player in question is not really satisfied with their role and assignments in the VC strategy</v>
      </c>
      <c r="H92" s="98"/>
    </row>
    <row r="93" spans="1:8" ht="28.8" x14ac:dyDescent="0.3">
      <c r="B93" s="108" t="s">
        <v>131</v>
      </c>
      <c r="C93" s="23" t="s">
        <v>130</v>
      </c>
      <c r="D93" s="138" t="s">
        <v>46</v>
      </c>
      <c r="E93" s="85">
        <v>1</v>
      </c>
      <c r="F93" s="76">
        <f t="shared" si="3"/>
        <v>1</v>
      </c>
      <c r="G93" s="148" t="str">
        <f>IF(E93=0, 'Menu déroulant'!C$149, IF(E93=1, 'Menu déroulant'!C$150, IF(E93=2,'Menu déroulant'!C$151,IF(E93=3,'Menu déroulant'!C$152,'Menu déroulant'!C$148))))</f>
        <v>The player in question is not really satisfied with their role and assignments in the VC strategy</v>
      </c>
      <c r="H93" s="98"/>
    </row>
    <row r="94" spans="1:8" ht="28.8" x14ac:dyDescent="0.3">
      <c r="B94" s="108" t="s">
        <v>133</v>
      </c>
      <c r="C94" s="23" t="s">
        <v>132</v>
      </c>
      <c r="D94" s="138" t="s">
        <v>46</v>
      </c>
      <c r="E94" s="85">
        <v>1</v>
      </c>
      <c r="F94" s="76">
        <f t="shared" si="3"/>
        <v>1</v>
      </c>
      <c r="G94" s="148" t="str">
        <f>IF(E94=0, 'Menu déroulant'!C$149, IF(E94=1, 'Menu déroulant'!C$150, IF(E94=2,'Menu déroulant'!C$151,IF(E94=3,'Menu déroulant'!C$152,'Menu déroulant'!C$148))))</f>
        <v>The player in question is not really satisfied with their role and assignments in the VC strategy</v>
      </c>
      <c r="H94" s="98"/>
    </row>
    <row r="95" spans="1:8" ht="28.8" x14ac:dyDescent="0.3">
      <c r="B95" s="108" t="s">
        <v>134</v>
      </c>
      <c r="C95" s="23" t="s">
        <v>481</v>
      </c>
      <c r="D95" s="138" t="s">
        <v>46</v>
      </c>
      <c r="E95" s="85">
        <v>1</v>
      </c>
      <c r="F95" s="76">
        <f t="shared" si="3"/>
        <v>1</v>
      </c>
      <c r="G95" s="148" t="str">
        <f>IF(E95=0, 'Menu déroulant'!C$149, IF(E95=1, 'Menu déroulant'!C$150, IF(E95=2,'Menu déroulant'!C$151,IF(E95=3,'Menu déroulant'!C$152,'Menu déroulant'!C$148))))</f>
        <v>The player in question is not really satisfied with their role and assignments in the VC strategy</v>
      </c>
      <c r="H95" s="98"/>
    </row>
    <row r="96" spans="1:8" ht="28.8" x14ac:dyDescent="0.3">
      <c r="B96" s="108" t="s">
        <v>135</v>
      </c>
      <c r="C96" s="23" t="s">
        <v>482</v>
      </c>
      <c r="D96" s="138" t="s">
        <v>46</v>
      </c>
      <c r="E96" s="85">
        <v>1</v>
      </c>
      <c r="F96" s="76">
        <f t="shared" si="3"/>
        <v>1</v>
      </c>
      <c r="G96" s="148" t="str">
        <f>IF(E96=0, 'Menu déroulant'!C$149, IF(E96=1, 'Menu déroulant'!C$150, IF(E96=2,'Menu déroulant'!C$151,IF(E96=3,'Menu déroulant'!C$152,'Menu déroulant'!C$148))))</f>
        <v>The player in question is not really satisfied with their role and assignments in the VC strategy</v>
      </c>
      <c r="H96" s="98"/>
    </row>
    <row r="97" spans="1:8" ht="28.8" x14ac:dyDescent="0.3">
      <c r="B97" s="108" t="s">
        <v>137</v>
      </c>
      <c r="C97" s="23" t="s">
        <v>136</v>
      </c>
      <c r="D97" s="138" t="s">
        <v>46</v>
      </c>
      <c r="E97" s="85">
        <v>1</v>
      </c>
      <c r="F97" s="76">
        <f t="shared" si="3"/>
        <v>1</v>
      </c>
      <c r="G97" s="148" t="str">
        <f>IF(E97=0, 'Menu déroulant'!C$149, IF(E97=1, 'Menu déroulant'!C$150, IF(E97=2,'Menu déroulant'!C$151,IF(E97=3,'Menu déroulant'!C$152,'Menu déroulant'!C$148))))</f>
        <v>The player in question is not really satisfied with their role and assignments in the VC strategy</v>
      </c>
      <c r="H97" s="98"/>
    </row>
    <row r="98" spans="1:8" ht="28.8" x14ac:dyDescent="0.3">
      <c r="B98" s="108" t="s">
        <v>139</v>
      </c>
      <c r="C98" s="23" t="s">
        <v>138</v>
      </c>
      <c r="D98" s="138" t="s">
        <v>46</v>
      </c>
      <c r="E98" s="85">
        <v>1</v>
      </c>
      <c r="F98" s="76">
        <f t="shared" si="3"/>
        <v>1</v>
      </c>
      <c r="G98" s="148" t="str">
        <f>IF(E98=0, 'Menu déroulant'!C$149, IF(E98=1, 'Menu déroulant'!C$150, IF(E98=2,'Menu déroulant'!C$151,IF(E98=3,'Menu déroulant'!C$152,'Menu déroulant'!C$148))))</f>
        <v>The player in question is not really satisfied with their role and assignments in the VC strategy</v>
      </c>
      <c r="H98" s="98"/>
    </row>
    <row r="99" spans="1:8" ht="28.8" x14ac:dyDescent="0.3">
      <c r="B99" s="108" t="s">
        <v>141</v>
      </c>
      <c r="C99" s="23" t="s">
        <v>140</v>
      </c>
      <c r="D99" s="138" t="s">
        <v>46</v>
      </c>
      <c r="E99" s="85">
        <v>1</v>
      </c>
      <c r="F99" s="76">
        <f t="shared" si="3"/>
        <v>1</v>
      </c>
      <c r="G99" s="148" t="str">
        <f>IF(E99=0, 'Menu déroulant'!C$149, IF(E99=1, 'Menu déroulant'!C$150, IF(E99=2,'Menu déroulant'!C$151,IF(E99=3,'Menu déroulant'!C$152,'Menu déroulant'!C$148))))</f>
        <v>The player in question is not really satisfied with their role and assignments in the VC strategy</v>
      </c>
      <c r="H99" s="98"/>
    </row>
    <row r="100" spans="1:8" ht="28.8" x14ac:dyDescent="0.3">
      <c r="B100" s="108" t="s">
        <v>143</v>
      </c>
      <c r="C100" s="23" t="s">
        <v>142</v>
      </c>
      <c r="D100" s="138" t="s">
        <v>46</v>
      </c>
      <c r="E100" s="85">
        <v>1</v>
      </c>
      <c r="F100" s="76">
        <f t="shared" si="3"/>
        <v>1</v>
      </c>
      <c r="G100" s="148" t="str">
        <f>IF(E100=0, 'Menu déroulant'!C$149, IF(E100=1, 'Menu déroulant'!C$150, IF(E100=2,'Menu déroulant'!C$151,IF(E100=3,'Menu déroulant'!C$152,'Menu déroulant'!C$148))))</f>
        <v>The player in question is not really satisfied with their role and assignments in the VC strategy</v>
      </c>
      <c r="H100" s="98"/>
    </row>
    <row r="101" spans="1:8" ht="28.8" x14ac:dyDescent="0.3">
      <c r="B101" s="108" t="s">
        <v>145</v>
      </c>
      <c r="C101" s="23" t="s">
        <v>144</v>
      </c>
      <c r="D101" s="138" t="s">
        <v>46</v>
      </c>
      <c r="E101" s="85">
        <v>1</v>
      </c>
      <c r="F101" s="76">
        <f t="shared" si="3"/>
        <v>1</v>
      </c>
      <c r="G101" s="148" t="str">
        <f>IF(E101=0, 'Menu déroulant'!C$149, IF(E101=1, 'Menu déroulant'!C$150, IF(E101=2,'Menu déroulant'!C$151,IF(E101=3,'Menu déroulant'!C$152,'Menu déroulant'!C$148))))</f>
        <v>The player in question is not really satisfied with their role and assignments in the VC strategy</v>
      </c>
      <c r="H101" s="98"/>
    </row>
    <row r="102" spans="1:8" ht="28.8" x14ac:dyDescent="0.3">
      <c r="B102" s="108" t="s">
        <v>147</v>
      </c>
      <c r="C102" s="23" t="s">
        <v>146</v>
      </c>
      <c r="D102" s="138" t="s">
        <v>46</v>
      </c>
      <c r="E102" s="85">
        <v>1</v>
      </c>
      <c r="F102" s="76">
        <f t="shared" si="3"/>
        <v>1</v>
      </c>
      <c r="G102" s="148" t="str">
        <f>IF(E102=0, 'Menu déroulant'!C$149, IF(E102=1, 'Menu déroulant'!C$150, IF(E102=2,'Menu déroulant'!C$151,IF(E102=3,'Menu déroulant'!C$152,'Menu déroulant'!C$148))))</f>
        <v>The player in question is not really satisfied with their role and assignments in the VC strategy</v>
      </c>
      <c r="H102" s="98"/>
    </row>
    <row r="103" spans="1:8" ht="28.8" x14ac:dyDescent="0.3">
      <c r="B103" s="108" t="s">
        <v>148</v>
      </c>
      <c r="C103" s="23" t="s">
        <v>110</v>
      </c>
      <c r="D103" s="138" t="s">
        <v>46</v>
      </c>
      <c r="E103" s="85">
        <v>1</v>
      </c>
      <c r="F103" s="76">
        <f t="shared" si="3"/>
        <v>1</v>
      </c>
      <c r="G103" s="148" t="str">
        <f>IF(E103=0, 'Menu déroulant'!C$149, IF(E103=1, 'Menu déroulant'!C$150, IF(E103=2,'Menu déroulant'!C$151,IF(E103=3,'Menu déroulant'!C$152,'Menu déroulant'!C$148))))</f>
        <v>The player in question is not really satisfied with their role and assignments in the VC strategy</v>
      </c>
      <c r="H103" s="98"/>
    </row>
    <row r="104" spans="1:8" ht="28.8" x14ac:dyDescent="0.3">
      <c r="B104" s="108" t="s">
        <v>149</v>
      </c>
      <c r="C104" s="23" t="s">
        <v>110</v>
      </c>
      <c r="D104" s="138" t="s">
        <v>46</v>
      </c>
      <c r="E104" s="85">
        <v>1</v>
      </c>
      <c r="F104" s="76">
        <f t="shared" si="3"/>
        <v>1</v>
      </c>
      <c r="G104" s="148" t="str">
        <f>IF(E104=0, 'Menu déroulant'!C$149, IF(E104=1, 'Menu déroulant'!C$150, IF(E104=2,'Menu déroulant'!C$151,IF(E104=3,'Menu déroulant'!C$152,'Menu déroulant'!C$148))))</f>
        <v>The player in question is not really satisfied with their role and assignments in the VC strategy</v>
      </c>
      <c r="H104" s="98"/>
    </row>
    <row r="105" spans="1:8" ht="15.6" x14ac:dyDescent="0.3">
      <c r="A105" s="106"/>
      <c r="B105" s="112"/>
      <c r="C105" s="57" t="s">
        <v>150</v>
      </c>
      <c r="D105" s="140"/>
      <c r="E105" s="88"/>
      <c r="F105" s="72"/>
      <c r="G105" s="107"/>
      <c r="H105" s="100"/>
    </row>
    <row r="106" spans="1:8" ht="15.6" x14ac:dyDescent="0.3">
      <c r="A106" s="106"/>
      <c r="B106" s="112"/>
      <c r="C106" s="57" t="s">
        <v>151</v>
      </c>
      <c r="D106" s="140"/>
      <c r="E106" s="88"/>
      <c r="F106" s="72"/>
      <c r="G106" s="107"/>
      <c r="H106" s="100"/>
    </row>
    <row r="107" spans="1:8" ht="28.8" x14ac:dyDescent="0.3">
      <c r="A107" s="108" t="s">
        <v>152</v>
      </c>
      <c r="B107" s="113"/>
      <c r="C107" s="23" t="s">
        <v>153</v>
      </c>
      <c r="D107" s="138" t="s">
        <v>37</v>
      </c>
      <c r="E107" s="85">
        <v>1</v>
      </c>
      <c r="F107" s="76">
        <f t="shared" ref="F107" si="4">IF(E107="NA", 0, 1)</f>
        <v>1</v>
      </c>
      <c r="G107" s="148" t="str">
        <f>IF(E107=0, 'Menu déroulant'!C$153, IF(E107=1, 'Menu déroulant'!C$154, IF(E107=2,'Menu déroulant'!C$155,IF(E107=3,'Menu déroulant'!C$156,"Erreur"))))</f>
        <v xml:space="preserve">There is entomological surveillance, but major improvements need to be made to the scheme </v>
      </c>
      <c r="H107" s="98"/>
    </row>
    <row r="108" spans="1:8" ht="15.6" x14ac:dyDescent="0.3">
      <c r="A108" s="106"/>
      <c r="B108" s="112"/>
      <c r="C108" s="57" t="s">
        <v>154</v>
      </c>
      <c r="D108" s="140"/>
      <c r="E108" s="88"/>
      <c r="F108" s="72"/>
      <c r="G108" s="107"/>
      <c r="H108" s="100"/>
    </row>
    <row r="109" spans="1:8" ht="28.8" x14ac:dyDescent="0.3">
      <c r="A109" s="108" t="s">
        <v>155</v>
      </c>
      <c r="B109" s="113"/>
      <c r="C109" s="23" t="s">
        <v>156</v>
      </c>
      <c r="D109" s="138" t="s">
        <v>37</v>
      </c>
      <c r="E109" s="85">
        <v>1</v>
      </c>
      <c r="F109" s="76">
        <f t="shared" ref="F109" si="5">IF(E109="NA", 0, 1)</f>
        <v>1</v>
      </c>
      <c r="G109" s="148" t="str">
        <f>IF(E109=0, 'Menu déroulant'!C$157, IF(E109=1, 'Menu déroulant'!C$158, IF(E109=2,'Menu déroulant'!C$159,IF(E109=3,'Menu déroulant'!C$160,"Erreur"))))</f>
        <v xml:space="preserve">There is human epidemiological surveillance, but major improvements need to be made to the scheme </v>
      </c>
      <c r="H109" s="98"/>
    </row>
    <row r="110" spans="1:8" ht="46.8" x14ac:dyDescent="0.3">
      <c r="A110" s="106"/>
      <c r="B110" s="112"/>
      <c r="C110" s="57" t="s">
        <v>490</v>
      </c>
      <c r="D110" s="140"/>
      <c r="E110" s="88"/>
      <c r="F110" s="72"/>
      <c r="G110" s="107"/>
      <c r="H110" s="100"/>
    </row>
    <row r="111" spans="1:8" ht="43.2" x14ac:dyDescent="0.3">
      <c r="A111" s="108" t="s">
        <v>157</v>
      </c>
      <c r="B111" s="113"/>
      <c r="C111" s="23" t="s">
        <v>158</v>
      </c>
      <c r="D111" s="138" t="s">
        <v>37</v>
      </c>
      <c r="E111" s="85">
        <v>1</v>
      </c>
      <c r="F111" s="76">
        <f t="shared" ref="F111" si="6">IF(E111="NA", 0, 1)</f>
        <v>1</v>
      </c>
      <c r="G111" s="148" t="str">
        <f>IF(E111=0, 'Menu déroulant'!C$162, IF(E111=1, 'Menu déroulant'!C$163, IF(E111=2,'Menu déroulant'!C$164,IF(E111=3,'Menu déroulant'!C$165,'Menu déroulant'!C161))))</f>
        <v xml:space="preserve">There is animal epidemiological surveillance, but major improvements need to be made to the scheme </v>
      </c>
      <c r="H111" s="98"/>
    </row>
    <row r="112" spans="1:8" ht="15.6" x14ac:dyDescent="0.3">
      <c r="A112" s="106"/>
      <c r="B112" s="112"/>
      <c r="C112" s="57" t="s">
        <v>159</v>
      </c>
      <c r="D112" s="140"/>
      <c r="E112" s="88"/>
      <c r="F112" s="72"/>
      <c r="G112" s="107"/>
      <c r="H112" s="100"/>
    </row>
    <row r="113" spans="1:8" ht="43.2" x14ac:dyDescent="0.3">
      <c r="A113" s="108" t="s">
        <v>160</v>
      </c>
      <c r="B113" s="113"/>
      <c r="C113" s="24" t="s">
        <v>523</v>
      </c>
      <c r="D113" s="138" t="s">
        <v>37</v>
      </c>
      <c r="E113" s="85">
        <v>1</v>
      </c>
      <c r="F113" s="76">
        <f t="shared" ref="F113" si="7">IF(E113="NA", 0, 1)</f>
        <v>1</v>
      </c>
      <c r="G113" s="148" t="str">
        <f>IF(E113=0, 'Menu déroulant'!C$166, IF(E113=1, 'Menu déroulant'!C$167, IF(E113=2,'Menu déroulant'!C$168,IF(E113=3,'Menu déroulant'!C$169,"Erreur"))))</f>
        <v>There is monitoring of socio-behavioural changes*, but major improvements need to be made to the scheme</v>
      </c>
      <c r="H113" s="101"/>
    </row>
    <row r="114" spans="1:8" ht="31.2" x14ac:dyDescent="0.3">
      <c r="A114" s="106"/>
      <c r="B114" s="112"/>
      <c r="C114" s="59" t="s">
        <v>161</v>
      </c>
      <c r="D114" s="140"/>
      <c r="E114" s="83"/>
      <c r="F114" s="72"/>
      <c r="G114" s="107"/>
      <c r="H114" s="93"/>
    </row>
    <row r="115" spans="1:8" ht="28.8" x14ac:dyDescent="0.3">
      <c r="A115" s="108" t="s">
        <v>162</v>
      </c>
      <c r="B115" s="113"/>
      <c r="C115" s="24" t="s">
        <v>522</v>
      </c>
      <c r="D115" s="138" t="s">
        <v>37</v>
      </c>
      <c r="E115" s="85">
        <v>1</v>
      </c>
      <c r="F115" s="76">
        <f t="shared" ref="F115" si="8">IF(E115="NA", 0, 1)</f>
        <v>1</v>
      </c>
      <c r="G115" s="148" t="str">
        <f>IF(E115=0, 'Menu déroulant'!C$170, IF(E115=1, 'Menu déroulant'!C$171, IF(E115=2,'Menu déroulant'!C$172,IF(E115=3,'Menu déroulant'!C$173,"Erreur"))))</f>
        <v xml:space="preserve">There is monitoring of resistance to biocides, but major improvements need to be made to the scheme </v>
      </c>
      <c r="H115" s="101"/>
    </row>
    <row r="116" spans="1:8" ht="15.6" x14ac:dyDescent="0.3">
      <c r="A116" s="106"/>
      <c r="B116" s="112"/>
      <c r="C116" s="59" t="s">
        <v>163</v>
      </c>
      <c r="D116" s="140"/>
      <c r="E116" s="83"/>
      <c r="F116" s="72"/>
      <c r="G116" s="107"/>
      <c r="H116" s="93"/>
    </row>
    <row r="117" spans="1:8" ht="117.6" customHeight="1" x14ac:dyDescent="0.3">
      <c r="A117" s="108" t="s">
        <v>164</v>
      </c>
      <c r="B117" s="113"/>
      <c r="C117" s="24" t="s">
        <v>483</v>
      </c>
      <c r="D117" s="138" t="s">
        <v>165</v>
      </c>
      <c r="E117" s="85">
        <v>1</v>
      </c>
      <c r="F117" s="76">
        <f t="shared" ref="F117:F118" si="9">IF(E117="NA", 0, 1)</f>
        <v>1</v>
      </c>
      <c r="G117" s="148" t="str">
        <f>IF(E117=0, 'Menu déroulant'!C$174, IF(E117=1, 'Menu déroulant'!C$175, IF(E117=2,'Menu déroulant'!C$176,IF(E117=3,'Menu déroulant'!C$177,"Erreur"))))</f>
        <v xml:space="preserve">There is monitoring of the possible unintended effects of VC on the environment and biodiversity, but major improvements need to be made to the scheme </v>
      </c>
      <c r="H117" s="101"/>
    </row>
    <row r="118" spans="1:8" ht="43.2" x14ac:dyDescent="0.3">
      <c r="A118" s="108" t="s">
        <v>166</v>
      </c>
      <c r="B118" s="113"/>
      <c r="C118" s="24" t="s">
        <v>484</v>
      </c>
      <c r="D118" s="138" t="s">
        <v>165</v>
      </c>
      <c r="E118" s="85">
        <v>1</v>
      </c>
      <c r="F118" s="76">
        <f t="shared" si="9"/>
        <v>1</v>
      </c>
      <c r="G118" s="148" t="str">
        <f>IF(E118=0, 'Menu déroulant'!C$178, IF(E118=1, 'Menu déroulant'!C$179, IF(E118=2,'Menu déroulant'!C$180,IF(E118=3,'Menu déroulant'!C$181,"Erreur"))))</f>
        <v xml:space="preserve">There is monitoring of the possible effects of occupational exposure and working conditions on the health of field workers tasked with VC operations, but major improvements need to be made to the scheme </v>
      </c>
      <c r="H118" s="101"/>
    </row>
    <row r="119" spans="1:8" ht="15.6" x14ac:dyDescent="0.3">
      <c r="A119" s="106"/>
      <c r="B119" s="112"/>
      <c r="C119" s="57" t="s">
        <v>167</v>
      </c>
      <c r="D119" s="140"/>
      <c r="E119" s="88"/>
      <c r="F119" s="72"/>
      <c r="G119" s="107"/>
      <c r="H119" s="100"/>
    </row>
    <row r="120" spans="1:8" ht="71.400000000000006" customHeight="1" x14ac:dyDescent="0.3">
      <c r="A120" s="108" t="s">
        <v>168</v>
      </c>
      <c r="B120" s="113"/>
      <c r="C120" s="23" t="s">
        <v>169</v>
      </c>
      <c r="D120" s="138" t="s">
        <v>37</v>
      </c>
      <c r="E120" s="85">
        <v>1</v>
      </c>
      <c r="F120" s="76">
        <f t="shared" ref="F120:F123" si="10">IF(E120="NA", 0, 1)</f>
        <v>1</v>
      </c>
      <c r="G120" s="148" t="str">
        <f>IF(E120=0, 'Menu déroulant'!C$182, IF(E120=1, 'Menu déroulant'!C$183, IF(E120=2,'Menu déroulant'!C$184,IF(E120=3,'Menu déroulant'!C$185,"Erreur"))))</f>
        <v xml:space="preserve">Preventive control is not carried out effectively enough, and major improvements need to be made to the strategy </v>
      </c>
      <c r="H120" s="98"/>
    </row>
    <row r="121" spans="1:8" ht="28.8" x14ac:dyDescent="0.3">
      <c r="A121" s="108" t="s">
        <v>170</v>
      </c>
      <c r="B121" s="113"/>
      <c r="C121" s="23" t="s">
        <v>171</v>
      </c>
      <c r="D121" s="138" t="s">
        <v>37</v>
      </c>
      <c r="E121" s="85">
        <v>1</v>
      </c>
      <c r="F121" s="76">
        <f t="shared" si="10"/>
        <v>1</v>
      </c>
      <c r="G121" s="148" t="str">
        <f>IF(E121=0, 'Menu déroulant'!C$187, IF(E121=1, 'Menu déroulant'!C$188, IF(E121=2,'Menu déroulant'!C$189,IF(E121=3,'Menu déroulant'!C$190,'Menu déroulant'!C186))))</f>
        <v xml:space="preserve">VC operations around cases are not carried out effectively enough, and major improvements need to be made to the strategy </v>
      </c>
      <c r="H121" s="98"/>
    </row>
    <row r="122" spans="1:8" ht="43.2" x14ac:dyDescent="0.3">
      <c r="A122" s="108" t="s">
        <v>172</v>
      </c>
      <c r="B122" s="113"/>
      <c r="C122" s="23" t="s">
        <v>485</v>
      </c>
      <c r="D122" s="138" t="s">
        <v>18</v>
      </c>
      <c r="E122" s="85">
        <v>1</v>
      </c>
      <c r="F122" s="76">
        <f t="shared" si="10"/>
        <v>1</v>
      </c>
      <c r="G122" s="148" t="str">
        <f>IF(E122=0, 'Menu déroulant'!C$192, IF(E122=1, 'Menu déroulant'!C$193, IF(E122=2,'Menu déroulant'!C$194,IF(E122=3,'Menu déroulant'!C$195,'Menu déroulant'!C191))))</f>
        <v>The type of VC operation changes slightly according to the situation, but major inconsistencies are observed. The type of VC operation changes with major delays in relation to changes in the situation.</v>
      </c>
      <c r="H122" s="98"/>
    </row>
    <row r="123" spans="1:8" ht="76.5" customHeight="1" x14ac:dyDescent="0.3">
      <c r="A123" s="108" t="s">
        <v>173</v>
      </c>
      <c r="B123" s="113"/>
      <c r="C123" s="23" t="s">
        <v>486</v>
      </c>
      <c r="D123" s="138" t="s">
        <v>16</v>
      </c>
      <c r="E123" s="85">
        <v>1</v>
      </c>
      <c r="F123" s="76">
        <f t="shared" si="10"/>
        <v>1</v>
      </c>
      <c r="G123" s="148" t="str">
        <f>IF(E123=0, 'Menu déroulant'!C$196, IF(E123=1, 'Menu déroulant'!C$197, IF(E123=2,'Menu déroulant'!C$198,IF(E123=3,'Menu déroulant'!C$199,"Erreur"))))</f>
        <v>Major changes need to be made to the VC tools and techniques used (or planned) for operations around cases, to bring them more in line with the objectives of the VC strategy and the entomo-epidemiological context</v>
      </c>
      <c r="H123" s="98"/>
    </row>
    <row r="124" spans="1:8" ht="31.2" x14ac:dyDescent="0.3">
      <c r="A124" s="106"/>
      <c r="B124" s="112"/>
      <c r="C124" s="57" t="s">
        <v>174</v>
      </c>
      <c r="D124" s="140"/>
      <c r="E124" s="88"/>
      <c r="F124" s="72"/>
      <c r="G124" s="107"/>
      <c r="H124" s="100"/>
    </row>
    <row r="125" spans="1:8" ht="28.8" x14ac:dyDescent="0.3">
      <c r="A125" s="114" t="s">
        <v>175</v>
      </c>
      <c r="B125" s="115"/>
      <c r="C125" s="119" t="s">
        <v>176</v>
      </c>
      <c r="D125" s="138" t="s">
        <v>11</v>
      </c>
      <c r="E125" s="87" t="s">
        <v>11</v>
      </c>
      <c r="F125" s="38" t="s">
        <v>11</v>
      </c>
      <c r="G125" s="138" t="s">
        <v>11</v>
      </c>
      <c r="H125" s="87" t="s">
        <v>11</v>
      </c>
    </row>
    <row r="126" spans="1:8" ht="70.5" customHeight="1" x14ac:dyDescent="0.3">
      <c r="B126" s="109" t="s">
        <v>177</v>
      </c>
      <c r="C126" s="70" t="s">
        <v>178</v>
      </c>
      <c r="D126" s="138" t="s">
        <v>165</v>
      </c>
      <c r="E126" s="85">
        <v>1</v>
      </c>
      <c r="F126" s="76">
        <f t="shared" ref="F126:F129" si="11">IF(E126="NA", 0, 1)</f>
        <v>1</v>
      </c>
      <c r="G126" s="148" t="str">
        <f>IF(E126=0, 'Menu déroulant'!C$200, IF(E126=1, 'Menu déroulant'!C$201, IF(E126=2,'Menu déroulant'!C$202,IF(E126=3,'Menu déroulant'!C$203,"Erreur"))))</f>
        <v>The VC is implemented in such a way as to try and limit its possible effects on the environment (taking account of protected areas, etc.), biodiversity (taking account of protected species* and non-target species, etc.) and agricultural areas covered by a quality certification (organic farming, quality labels, protected designation of origin, etc.), but major improvements are needed</v>
      </c>
      <c r="H126" s="101"/>
    </row>
    <row r="127" spans="1:8" ht="47.25" customHeight="1" x14ac:dyDescent="0.3">
      <c r="B127" s="109" t="s">
        <v>179</v>
      </c>
      <c r="C127" s="70" t="s">
        <v>521</v>
      </c>
      <c r="D127" s="138" t="s">
        <v>165</v>
      </c>
      <c r="E127" s="85">
        <v>1</v>
      </c>
      <c r="F127" s="76">
        <f t="shared" si="11"/>
        <v>1</v>
      </c>
      <c r="G127" s="148" t="str">
        <f>IF(E127=0, 'Menu déroulant'!C$204, IF(E127=1, 'Menu déroulant'!C$205, IF(E127=2,'Menu déroulant'!C$206,IF(E127=3,'Menu déroulant'!C$207,"Erreur"))))</f>
        <v>The VC is implemented in such a way as to try and limit its possible effects on the general population, but major improvements are needed</v>
      </c>
      <c r="H127" s="101"/>
    </row>
    <row r="128" spans="1:8" ht="28.8" x14ac:dyDescent="0.3">
      <c r="B128" s="109" t="s">
        <v>180</v>
      </c>
      <c r="C128" s="70" t="s">
        <v>181</v>
      </c>
      <c r="D128" s="138" t="s">
        <v>165</v>
      </c>
      <c r="E128" s="85">
        <v>1</v>
      </c>
      <c r="F128" s="76">
        <f t="shared" si="11"/>
        <v>1</v>
      </c>
      <c r="G128" s="148" t="str">
        <f>IF(E128=0, 'Menu déroulant'!C208, IF(E128=1, 'Menu déroulant'!C209, IF(E128=2,'Menu déroulant'!C210,IF(E128=3,'Menu déroulant'!C211,"Erreur"))))</f>
        <v>The VC is implemented in such a way as to try and limit the emergence of resistance to insecticides, but major improvements are needed</v>
      </c>
      <c r="H128" s="101"/>
    </row>
    <row r="129" spans="1:8" ht="99.75" customHeight="1" x14ac:dyDescent="0.3">
      <c r="A129" s="108" t="s">
        <v>182</v>
      </c>
      <c r="B129" s="113"/>
      <c r="C129" s="25" t="s">
        <v>487</v>
      </c>
      <c r="D129" s="138" t="s">
        <v>165</v>
      </c>
      <c r="E129" s="85">
        <v>1</v>
      </c>
      <c r="F129" s="76">
        <f t="shared" si="11"/>
        <v>1</v>
      </c>
      <c r="G129" s="148" t="str">
        <f>IF(E129=0, 'Menu déroulant'!C212, IF(E129=1, 'Menu déroulant'!C213, IF(E129=2,'Menu déroulant'!C214,IF(E129=3,'Menu déroulant'!C215,"Erreur"))))</f>
        <v>Field workers (ARS, operators, local authorities, etc.) benefit from training, information and protection against occupational risks, but these need major improvements</v>
      </c>
      <c r="H129" s="102"/>
    </row>
    <row r="130" spans="1:8" ht="15.6" x14ac:dyDescent="0.3">
      <c r="A130" s="106"/>
      <c r="B130" s="112"/>
      <c r="C130" s="57" t="s">
        <v>183</v>
      </c>
      <c r="D130" s="140"/>
      <c r="E130" s="88"/>
      <c r="F130" s="72"/>
      <c r="G130" s="107"/>
      <c r="H130" s="100"/>
    </row>
    <row r="131" spans="1:8" ht="28.8" x14ac:dyDescent="0.3">
      <c r="A131" s="108" t="s">
        <v>184</v>
      </c>
      <c r="B131" s="113"/>
      <c r="C131" s="23" t="s">
        <v>185</v>
      </c>
      <c r="D131" s="138" t="s">
        <v>11</v>
      </c>
      <c r="E131" s="87" t="s">
        <v>11</v>
      </c>
      <c r="F131" s="38" t="s">
        <v>11</v>
      </c>
      <c r="G131" s="138" t="s">
        <v>11</v>
      </c>
      <c r="H131" s="87" t="s">
        <v>11</v>
      </c>
    </row>
    <row r="132" spans="1:8" ht="36.75" customHeight="1" x14ac:dyDescent="0.3">
      <c r="B132" s="108" t="s">
        <v>186</v>
      </c>
      <c r="C132" s="23" t="s">
        <v>545</v>
      </c>
      <c r="D132" s="138" t="s">
        <v>21</v>
      </c>
      <c r="E132" s="85">
        <v>1</v>
      </c>
      <c r="F132" s="76">
        <f t="shared" ref="F132:F147" si="12">IF(E132="NA", 0, 1)</f>
        <v>1</v>
      </c>
      <c r="G132" s="148" t="str">
        <f>IF(E132=0, 'Menu déroulant'!C$217, IF(E132=1, 'Menu déroulant'!C$218, IF(E132=2,'Menu déroulant'!C$219,IF(E132=3,'Menu déroulant'!C$220,'Menu déroulant'!C$216))))</f>
        <v>The question of financial, material and human resources is a major constraint for conducting actions in the domain in question.</v>
      </c>
      <c r="H132" s="98"/>
    </row>
    <row r="133" spans="1:8" ht="36.75" customHeight="1" x14ac:dyDescent="0.3">
      <c r="B133" s="108" t="s">
        <v>187</v>
      </c>
      <c r="C133" s="23" t="s">
        <v>546</v>
      </c>
      <c r="D133" s="138" t="s">
        <v>21</v>
      </c>
      <c r="E133" s="85">
        <v>1</v>
      </c>
      <c r="F133" s="76">
        <f t="shared" si="12"/>
        <v>1</v>
      </c>
      <c r="G133" s="148" t="str">
        <f>IF(E133=0, 'Menu déroulant'!C$217, IF(E133=1, 'Menu déroulant'!C$218, IF(E133=2,'Menu déroulant'!C$219,IF(E133=3,'Menu déroulant'!C$220,'Menu déroulant'!C$216))))</f>
        <v>The question of financial, material and human resources is a major constraint for conducting actions in the domain in question.</v>
      </c>
      <c r="H133" s="98"/>
    </row>
    <row r="134" spans="1:8" ht="36.75" customHeight="1" x14ac:dyDescent="0.3">
      <c r="B134" s="108" t="s">
        <v>188</v>
      </c>
      <c r="C134" s="23" t="s">
        <v>533</v>
      </c>
      <c r="D134" s="138" t="s">
        <v>21</v>
      </c>
      <c r="E134" s="85">
        <v>1</v>
      </c>
      <c r="F134" s="76">
        <f t="shared" si="12"/>
        <v>1</v>
      </c>
      <c r="G134" s="148" t="str">
        <f>IF(E134=0, 'Menu déroulant'!C$217, IF(E134=1, 'Menu déroulant'!C$218, IF(E134=2,'Menu déroulant'!C$219,IF(E134=3,'Menu déroulant'!C$220,'Menu déroulant'!C$216))))</f>
        <v>The question of financial, material and human resources is a major constraint for conducting actions in the domain in question.</v>
      </c>
      <c r="H134" s="98"/>
    </row>
    <row r="135" spans="1:8" ht="36.75" customHeight="1" x14ac:dyDescent="0.3">
      <c r="B135" s="108" t="s">
        <v>189</v>
      </c>
      <c r="C135" s="23" t="s">
        <v>534</v>
      </c>
      <c r="D135" s="138" t="s">
        <v>21</v>
      </c>
      <c r="E135" s="85">
        <v>1</v>
      </c>
      <c r="F135" s="76">
        <f t="shared" si="12"/>
        <v>1</v>
      </c>
      <c r="G135" s="148" t="str">
        <f>IF(E135=0, 'Menu déroulant'!C$217, IF(E135=1, 'Menu déroulant'!C$218, IF(E135=2,'Menu déroulant'!C$219,IF(E135=3,'Menu déroulant'!C$220,'Menu déroulant'!C$216))))</f>
        <v>The question of financial, material and human resources is a major constraint for conducting actions in the domain in question.</v>
      </c>
      <c r="H135" s="98"/>
    </row>
    <row r="136" spans="1:8" ht="36.75" customHeight="1" x14ac:dyDescent="0.3">
      <c r="B136" s="108" t="s">
        <v>190</v>
      </c>
      <c r="C136" s="23" t="s">
        <v>535</v>
      </c>
      <c r="D136" s="138" t="s">
        <v>21</v>
      </c>
      <c r="E136" s="85">
        <v>1</v>
      </c>
      <c r="F136" s="76">
        <f t="shared" si="12"/>
        <v>1</v>
      </c>
      <c r="G136" s="148" t="str">
        <f>IF(E136=0, 'Menu déroulant'!C$217, IF(E136=1, 'Menu déroulant'!C$218, IF(E136=2,'Menu déroulant'!C$219,IF(E136=3,'Menu déroulant'!C$220,'Menu déroulant'!C$216))))</f>
        <v>The question of financial, material and human resources is a major constraint for conducting actions in the domain in question.</v>
      </c>
      <c r="H136" s="98"/>
    </row>
    <row r="137" spans="1:8" ht="36.75" customHeight="1" x14ac:dyDescent="0.3">
      <c r="B137" s="108" t="s">
        <v>191</v>
      </c>
      <c r="C137" s="23" t="s">
        <v>536</v>
      </c>
      <c r="D137" s="138" t="s">
        <v>21</v>
      </c>
      <c r="E137" s="85">
        <v>1</v>
      </c>
      <c r="F137" s="76">
        <f t="shared" si="12"/>
        <v>1</v>
      </c>
      <c r="G137" s="148" t="str">
        <f>IF(E137=0, 'Menu déroulant'!C$217, IF(E137=1, 'Menu déroulant'!C$218, IF(E137=2,'Menu déroulant'!C$219,IF(E137=3,'Menu déroulant'!C$220,'Menu déroulant'!C$216))))</f>
        <v>The question of financial, material and human resources is a major constraint for conducting actions in the domain in question.</v>
      </c>
      <c r="H137" s="98"/>
    </row>
    <row r="138" spans="1:8" ht="36.75" customHeight="1" x14ac:dyDescent="0.3">
      <c r="B138" s="108" t="s">
        <v>192</v>
      </c>
      <c r="C138" s="23" t="s">
        <v>537</v>
      </c>
      <c r="D138" s="138" t="s">
        <v>21</v>
      </c>
      <c r="E138" s="85">
        <v>1</v>
      </c>
      <c r="F138" s="76">
        <f t="shared" si="12"/>
        <v>1</v>
      </c>
      <c r="G138" s="148" t="str">
        <f>IF(E138=0, 'Menu déroulant'!C$217, IF(E138=1, 'Menu déroulant'!C$218, IF(E138=2,'Menu déroulant'!C$219,IF(E138=3,'Menu déroulant'!C$220,'Menu déroulant'!C$216))))</f>
        <v>The question of financial, material and human resources is a major constraint for conducting actions in the domain in question.</v>
      </c>
      <c r="H138" s="98"/>
    </row>
    <row r="139" spans="1:8" ht="36.75" customHeight="1" x14ac:dyDescent="0.3">
      <c r="B139" s="108" t="s">
        <v>193</v>
      </c>
      <c r="C139" s="23" t="s">
        <v>538</v>
      </c>
      <c r="D139" s="138" t="s">
        <v>21</v>
      </c>
      <c r="E139" s="85">
        <v>1</v>
      </c>
      <c r="F139" s="76">
        <f t="shared" si="12"/>
        <v>1</v>
      </c>
      <c r="G139" s="148" t="str">
        <f>IF(E139=0, 'Menu déroulant'!C$217, IF(E139=1, 'Menu déroulant'!C$218, IF(E139=2,'Menu déroulant'!C$219,IF(E139=3,'Menu déroulant'!C$220,'Menu déroulant'!C$216))))</f>
        <v>The question of financial, material and human resources is a major constraint for conducting actions in the domain in question.</v>
      </c>
      <c r="H139" s="98"/>
    </row>
    <row r="140" spans="1:8" ht="36.75" customHeight="1" x14ac:dyDescent="0.3">
      <c r="B140" s="108" t="s">
        <v>194</v>
      </c>
      <c r="C140" s="23" t="s">
        <v>539</v>
      </c>
      <c r="D140" s="138" t="s">
        <v>21</v>
      </c>
      <c r="E140" s="85">
        <v>1</v>
      </c>
      <c r="F140" s="76">
        <f t="shared" si="12"/>
        <v>1</v>
      </c>
      <c r="G140" s="148" t="str">
        <f>IF(E140=0, 'Menu déroulant'!C$217, IF(E140=1, 'Menu déroulant'!C$218, IF(E140=2,'Menu déroulant'!C$219,IF(E140=3,'Menu déroulant'!C$220,'Menu déroulant'!C$216))))</f>
        <v>The question of financial, material and human resources is a major constraint for conducting actions in the domain in question.</v>
      </c>
      <c r="H140" s="98"/>
    </row>
    <row r="141" spans="1:8" ht="36.75" customHeight="1" x14ac:dyDescent="0.3">
      <c r="B141" s="108" t="s">
        <v>195</v>
      </c>
      <c r="C141" s="23" t="s">
        <v>540</v>
      </c>
      <c r="D141" s="138" t="s">
        <v>21</v>
      </c>
      <c r="E141" s="85">
        <v>1</v>
      </c>
      <c r="F141" s="76">
        <f t="shared" si="12"/>
        <v>1</v>
      </c>
      <c r="G141" s="148" t="str">
        <f>IF(E141=0, 'Menu déroulant'!C$217, IF(E141=1, 'Menu déroulant'!C$218, IF(E141=2,'Menu déroulant'!C$219,IF(E141=3,'Menu déroulant'!C$220,'Menu déroulant'!C$216))))</f>
        <v>The question of financial, material and human resources is a major constraint for conducting actions in the domain in question.</v>
      </c>
      <c r="H141" s="98"/>
    </row>
    <row r="142" spans="1:8" ht="36.75" customHeight="1" x14ac:dyDescent="0.3">
      <c r="B142" s="108" t="s">
        <v>196</v>
      </c>
      <c r="C142" s="23" t="s">
        <v>541</v>
      </c>
      <c r="D142" s="138" t="s">
        <v>21</v>
      </c>
      <c r="E142" s="85">
        <v>1</v>
      </c>
      <c r="F142" s="76">
        <f t="shared" si="12"/>
        <v>1</v>
      </c>
      <c r="G142" s="148" t="str">
        <f>IF(E142=0, 'Menu déroulant'!C$217, IF(E142=1, 'Menu déroulant'!C$218, IF(E142=2,'Menu déroulant'!C$219,IF(E142=3,'Menu déroulant'!C$220,'Menu déroulant'!C$216))))</f>
        <v>The question of financial, material and human resources is a major constraint for conducting actions in the domain in question.</v>
      </c>
      <c r="H142" s="98"/>
    </row>
    <row r="143" spans="1:8" ht="36.75" customHeight="1" x14ac:dyDescent="0.3">
      <c r="B143" s="108" t="s">
        <v>197</v>
      </c>
      <c r="C143" s="23" t="s">
        <v>542</v>
      </c>
      <c r="D143" s="138" t="s">
        <v>21</v>
      </c>
      <c r="E143" s="85">
        <v>1</v>
      </c>
      <c r="F143" s="76">
        <f t="shared" si="12"/>
        <v>1</v>
      </c>
      <c r="G143" s="148" t="str">
        <f>IF(E143=0, 'Menu déroulant'!C$217, IF(E143=1, 'Menu déroulant'!C$218, IF(E143=2,'Menu déroulant'!C$219,IF(E143=3,'Menu déroulant'!C$220,'Menu déroulant'!C$216))))</f>
        <v>The question of financial, material and human resources is a major constraint for conducting actions in the domain in question.</v>
      </c>
      <c r="H143" s="98"/>
    </row>
    <row r="144" spans="1:8" ht="36.75" customHeight="1" x14ac:dyDescent="0.3">
      <c r="B144" s="108" t="s">
        <v>198</v>
      </c>
      <c r="C144" s="23" t="s">
        <v>543</v>
      </c>
      <c r="D144" s="138" t="s">
        <v>21</v>
      </c>
      <c r="E144" s="85">
        <v>1</v>
      </c>
      <c r="F144" s="76">
        <f t="shared" si="12"/>
        <v>1</v>
      </c>
      <c r="G144" s="148" t="str">
        <f>IF(E144=0, 'Menu déroulant'!C$217, IF(E144=1, 'Menu déroulant'!C$218, IF(E144=2,'Menu déroulant'!C$219,IF(E144=3,'Menu déroulant'!C$220,'Menu déroulant'!C$216))))</f>
        <v>The question of financial, material and human resources is a major constraint for conducting actions in the domain in question.</v>
      </c>
      <c r="H144" s="98"/>
    </row>
    <row r="145" spans="1:8" ht="36.75" customHeight="1" x14ac:dyDescent="0.3">
      <c r="B145" s="108" t="s">
        <v>199</v>
      </c>
      <c r="C145" s="23" t="s">
        <v>110</v>
      </c>
      <c r="D145" s="138" t="s">
        <v>21</v>
      </c>
      <c r="E145" s="85">
        <v>1</v>
      </c>
      <c r="F145" s="76">
        <f t="shared" si="12"/>
        <v>1</v>
      </c>
      <c r="G145" s="148" t="str">
        <f>IF(E145=0, 'Menu déroulant'!C$217, IF(E145=1, 'Menu déroulant'!C$218, IF(E145=2,'Menu déroulant'!C$219,IF(E145=3,'Menu déroulant'!C$220,'Menu déroulant'!C$216))))</f>
        <v>The question of financial, material and human resources is a major constraint for conducting actions in the domain in question.</v>
      </c>
      <c r="H145" s="98"/>
    </row>
    <row r="146" spans="1:8" ht="36.75" customHeight="1" x14ac:dyDescent="0.3">
      <c r="B146" s="108" t="s">
        <v>200</v>
      </c>
      <c r="C146" s="23" t="s">
        <v>110</v>
      </c>
      <c r="D146" s="138" t="s">
        <v>21</v>
      </c>
      <c r="E146" s="85">
        <v>1</v>
      </c>
      <c r="F146" s="76">
        <f t="shared" si="12"/>
        <v>1</v>
      </c>
      <c r="G146" s="148" t="str">
        <f>IF(E146=0, 'Menu déroulant'!C$217, IF(E146=1, 'Menu déroulant'!C$218, IF(E146=2,'Menu déroulant'!C$219,IF(E146=3,'Menu déroulant'!C$220,'Menu déroulant'!C$216))))</f>
        <v>The question of financial, material and human resources is a major constraint for conducting actions in the domain in question.</v>
      </c>
      <c r="H146" s="98"/>
    </row>
    <row r="147" spans="1:8" ht="36.75" customHeight="1" x14ac:dyDescent="0.3">
      <c r="B147" s="108" t="s">
        <v>201</v>
      </c>
      <c r="C147" s="23" t="s">
        <v>110</v>
      </c>
      <c r="D147" s="138" t="s">
        <v>21</v>
      </c>
      <c r="E147" s="85">
        <v>1</v>
      </c>
      <c r="F147" s="76">
        <f t="shared" si="12"/>
        <v>1</v>
      </c>
      <c r="G147" s="148" t="str">
        <f>IF(E147=0, 'Menu déroulant'!C$217, IF(E147=1, 'Menu déroulant'!C$218, IF(E147=2,'Menu déroulant'!C$219,IF(E147=3,'Menu déroulant'!C$220,'Menu déroulant'!C$216))))</f>
        <v>The question of financial, material and human resources is a major constraint for conducting actions in the domain in question.</v>
      </c>
      <c r="H147" s="98"/>
    </row>
    <row r="148" spans="1:8" ht="32.25" customHeight="1" x14ac:dyDescent="0.3">
      <c r="A148" s="106"/>
      <c r="B148" s="112"/>
      <c r="C148" s="58" t="s">
        <v>202</v>
      </c>
      <c r="D148" s="140"/>
      <c r="E148" s="84"/>
      <c r="F148" s="72"/>
      <c r="G148" s="107"/>
      <c r="H148" s="103"/>
    </row>
    <row r="149" spans="1:8" ht="57" customHeight="1" x14ac:dyDescent="0.3">
      <c r="A149" s="114" t="s">
        <v>203</v>
      </c>
      <c r="B149" s="115"/>
      <c r="C149" s="120" t="s">
        <v>488</v>
      </c>
      <c r="D149" s="141" t="s">
        <v>11</v>
      </c>
      <c r="E149" s="89" t="s">
        <v>11</v>
      </c>
      <c r="F149" s="78" t="s">
        <v>11</v>
      </c>
      <c r="G149" s="141" t="s">
        <v>11</v>
      </c>
      <c r="H149" s="89" t="s">
        <v>11</v>
      </c>
    </row>
    <row r="150" spans="1:8" ht="57" customHeight="1" x14ac:dyDescent="0.3">
      <c r="B150" s="108" t="s">
        <v>204</v>
      </c>
      <c r="C150" s="26" t="s">
        <v>205</v>
      </c>
      <c r="D150" s="141" t="s">
        <v>13</v>
      </c>
      <c r="E150" s="90">
        <v>1</v>
      </c>
      <c r="F150" s="77">
        <f>IF(E150="NA", 0, 1)</f>
        <v>1</v>
      </c>
      <c r="G150" s="149" t="str">
        <f>IF(E150=0, 'Menu déroulant'!C$222, IF(E150=1, 'Menu déroulant'!C$223, IF(E150=2,'Menu déroulant'!C$224,IF(E150=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0" s="104"/>
    </row>
    <row r="151" spans="1:8" ht="57" customHeight="1" x14ac:dyDescent="0.3">
      <c r="B151" s="108" t="s">
        <v>206</v>
      </c>
      <c r="C151" s="26" t="s">
        <v>489</v>
      </c>
      <c r="D151" s="141" t="s">
        <v>13</v>
      </c>
      <c r="E151" s="90">
        <v>1</v>
      </c>
      <c r="F151" s="77">
        <f t="shared" ref="F151:F165" si="13">IF(E151="NA", 0, 1)</f>
        <v>1</v>
      </c>
      <c r="G151" s="149" t="str">
        <f>IF(E151=0, 'Menu déroulant'!C$222, IF(E151=1, 'Menu déroulant'!C$223, IF(E151=2,'Menu déroulant'!C$224,IF(E151=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1" s="104"/>
    </row>
    <row r="152" spans="1:8" ht="57" customHeight="1" x14ac:dyDescent="0.3">
      <c r="B152" s="108" t="s">
        <v>207</v>
      </c>
      <c r="C152" s="26" t="s">
        <v>548</v>
      </c>
      <c r="D152" s="141" t="s">
        <v>13</v>
      </c>
      <c r="E152" s="90">
        <v>1</v>
      </c>
      <c r="F152" s="77">
        <f t="shared" si="13"/>
        <v>1</v>
      </c>
      <c r="G152" s="149" t="str">
        <f>IF(E152=0, 'Menu déroulant'!C$222, IF(E152=1, 'Menu déroulant'!C$223, IF(E152=2,'Menu déroulant'!C$224,IF(E152=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2" s="104"/>
    </row>
    <row r="153" spans="1:8" ht="57" customHeight="1" x14ac:dyDescent="0.3">
      <c r="B153" s="108" t="s">
        <v>208</v>
      </c>
      <c r="C153" s="26" t="s">
        <v>547</v>
      </c>
      <c r="D153" s="141" t="s">
        <v>13</v>
      </c>
      <c r="E153" s="90">
        <v>1</v>
      </c>
      <c r="F153" s="77">
        <f t="shared" si="13"/>
        <v>1</v>
      </c>
      <c r="G153" s="149" t="str">
        <f>IF(E153=0, 'Menu déroulant'!C$222, IF(E153=1, 'Menu déroulant'!C$223, IF(E153=2,'Menu déroulant'!C$224,IF(E153=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3" s="104"/>
    </row>
    <row r="154" spans="1:8" ht="57" customHeight="1" x14ac:dyDescent="0.3">
      <c r="B154" s="108" t="s">
        <v>209</v>
      </c>
      <c r="C154" s="26" t="s">
        <v>524</v>
      </c>
      <c r="D154" s="141" t="s">
        <v>13</v>
      </c>
      <c r="E154" s="90">
        <v>1</v>
      </c>
      <c r="F154" s="77">
        <f t="shared" si="13"/>
        <v>1</v>
      </c>
      <c r="G154" s="149" t="str">
        <f>IF(E154=0, 'Menu déroulant'!C$222, IF(E154=1, 'Menu déroulant'!C$223, IF(E154=2,'Menu déroulant'!C$224,IF(E154=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4" s="104"/>
    </row>
    <row r="155" spans="1:8" ht="57" customHeight="1" x14ac:dyDescent="0.3">
      <c r="B155" s="108" t="s">
        <v>211</v>
      </c>
      <c r="C155" s="26" t="s">
        <v>210</v>
      </c>
      <c r="D155" s="141" t="s">
        <v>13</v>
      </c>
      <c r="E155" s="90">
        <v>1</v>
      </c>
      <c r="F155" s="77">
        <f t="shared" si="13"/>
        <v>1</v>
      </c>
      <c r="G155" s="149" t="str">
        <f>IF(E155=0, 'Menu déroulant'!C$222, IF(E155=1, 'Menu déroulant'!C$223, IF(E155=2,'Menu déroulant'!C$224,IF(E155=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5" s="104"/>
    </row>
    <row r="156" spans="1:8" ht="57" customHeight="1" x14ac:dyDescent="0.3">
      <c r="B156" s="108" t="s">
        <v>213</v>
      </c>
      <c r="C156" s="26" t="s">
        <v>212</v>
      </c>
      <c r="D156" s="141" t="s">
        <v>13</v>
      </c>
      <c r="E156" s="90">
        <v>1</v>
      </c>
      <c r="F156" s="77">
        <f t="shared" si="13"/>
        <v>1</v>
      </c>
      <c r="G156" s="149" t="str">
        <f>IF(E156=0, 'Menu déroulant'!C$222, IF(E156=1, 'Menu déroulant'!C$223, IF(E156=2,'Menu déroulant'!C$224,IF(E156=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6" s="104"/>
    </row>
    <row r="157" spans="1:8" ht="57" customHeight="1" x14ac:dyDescent="0.3">
      <c r="B157" s="108" t="s">
        <v>215</v>
      </c>
      <c r="C157" s="26" t="s">
        <v>214</v>
      </c>
      <c r="D157" s="141" t="s">
        <v>13</v>
      </c>
      <c r="E157" s="90">
        <v>1</v>
      </c>
      <c r="F157" s="77">
        <f t="shared" si="13"/>
        <v>1</v>
      </c>
      <c r="G157" s="149" t="str">
        <f>IF(E157=0, 'Menu déroulant'!C$222, IF(E157=1, 'Menu déroulant'!C$223, IF(E157=2,'Menu déroulant'!C$224,IF(E157=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7" s="104"/>
    </row>
    <row r="158" spans="1:8" ht="57" customHeight="1" x14ac:dyDescent="0.3">
      <c r="B158" s="108" t="s">
        <v>217</v>
      </c>
      <c r="C158" s="42" t="s">
        <v>216</v>
      </c>
      <c r="D158" s="141" t="s">
        <v>13</v>
      </c>
      <c r="E158" s="90">
        <v>1</v>
      </c>
      <c r="F158" s="77">
        <f t="shared" si="13"/>
        <v>1</v>
      </c>
      <c r="G158" s="149" t="str">
        <f>IF(E158=0, 'Menu déroulant'!C$222, IF(E158=1, 'Menu déroulant'!C$223, IF(E158=2,'Menu déroulant'!C$224,IF(E158=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8" s="104"/>
    </row>
    <row r="159" spans="1:8" ht="57" customHeight="1" x14ac:dyDescent="0.3">
      <c r="B159" s="108" t="s">
        <v>219</v>
      </c>
      <c r="C159" s="26" t="s">
        <v>218</v>
      </c>
      <c r="D159" s="141" t="s">
        <v>13</v>
      </c>
      <c r="E159" s="90">
        <v>1</v>
      </c>
      <c r="F159" s="77">
        <f t="shared" si="13"/>
        <v>1</v>
      </c>
      <c r="G159" s="149" t="str">
        <f>IF(E159=0, 'Menu déroulant'!C$222, IF(E159=1, 'Menu déroulant'!C$223, IF(E159=2,'Menu déroulant'!C$224,IF(E159=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59" s="104"/>
    </row>
    <row r="160" spans="1:8" ht="57" customHeight="1" x14ac:dyDescent="0.3">
      <c r="B160" s="108" t="s">
        <v>220</v>
      </c>
      <c r="C160" s="26" t="s">
        <v>525</v>
      </c>
      <c r="D160" s="141" t="s">
        <v>13</v>
      </c>
      <c r="E160" s="90">
        <v>1</v>
      </c>
      <c r="F160" s="77">
        <f t="shared" si="13"/>
        <v>1</v>
      </c>
      <c r="G160" s="149" t="str">
        <f>IF(E160=0, 'Menu déroulant'!C$222, IF(E160=1, 'Menu déroulant'!C$223, IF(E160=2,'Menu déroulant'!C$224,IF(E160=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60" s="104"/>
    </row>
    <row r="161" spans="2:8" ht="57" customHeight="1" x14ac:dyDescent="0.3">
      <c r="B161" s="108" t="s">
        <v>222</v>
      </c>
      <c r="C161" s="26" t="s">
        <v>221</v>
      </c>
      <c r="D161" s="141" t="s">
        <v>13</v>
      </c>
      <c r="E161" s="90">
        <v>1</v>
      </c>
      <c r="F161" s="77">
        <f t="shared" si="13"/>
        <v>1</v>
      </c>
      <c r="G161" s="149" t="str">
        <f>IF(E161=0, 'Menu déroulant'!C$222, IF(E161=1, 'Menu déroulant'!C$223, IF(E161=2,'Menu déroulant'!C$224,IF(E161=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61" s="104"/>
    </row>
    <row r="162" spans="2:8" ht="57" customHeight="1" x14ac:dyDescent="0.3">
      <c r="B162" s="108" t="s">
        <v>224</v>
      </c>
      <c r="C162" s="26" t="s">
        <v>223</v>
      </c>
      <c r="D162" s="141" t="s">
        <v>13</v>
      </c>
      <c r="E162" s="90">
        <v>1</v>
      </c>
      <c r="F162" s="77">
        <f t="shared" si="13"/>
        <v>1</v>
      </c>
      <c r="G162" s="149" t="str">
        <f>IF(E162=0, 'Menu déroulant'!C$222, IF(E162=1, 'Menu déroulant'!C$223, IF(E162=2,'Menu déroulant'!C$224,IF(E162=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62" s="104"/>
    </row>
    <row r="163" spans="2:8" ht="57" customHeight="1" x14ac:dyDescent="0.3">
      <c r="B163" s="108" t="s">
        <v>226</v>
      </c>
      <c r="C163" s="26" t="s">
        <v>225</v>
      </c>
      <c r="D163" s="141" t="s">
        <v>13</v>
      </c>
      <c r="E163" s="90">
        <v>1</v>
      </c>
      <c r="F163" s="77">
        <f t="shared" si="13"/>
        <v>1</v>
      </c>
      <c r="G163" s="149" t="str">
        <f>IF(E163=0, 'Menu déroulant'!C$222, IF(E163=1, 'Menu déroulant'!C$223, IF(E163=2,'Menu déroulant'!C$224,IF(E163=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63" s="104"/>
    </row>
    <row r="164" spans="2:8" ht="57" customHeight="1" x14ac:dyDescent="0.3">
      <c r="B164" s="108" t="s">
        <v>228</v>
      </c>
      <c r="C164" s="26" t="s">
        <v>227</v>
      </c>
      <c r="D164" s="141" t="s">
        <v>13</v>
      </c>
      <c r="E164" s="90">
        <v>1</v>
      </c>
      <c r="F164" s="77">
        <f t="shared" si="13"/>
        <v>1</v>
      </c>
      <c r="G164" s="149" t="str">
        <f>IF(E164=0, 'Menu déroulant'!C$222, IF(E164=1, 'Menu déroulant'!C$223, IF(E164=2,'Menu déroulant'!C$224,IF(E164=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64" s="104"/>
    </row>
    <row r="165" spans="2:8" ht="57" customHeight="1" x14ac:dyDescent="0.3">
      <c r="B165" s="108" t="s">
        <v>229</v>
      </c>
      <c r="C165" s="26" t="s">
        <v>110</v>
      </c>
      <c r="D165" s="141" t="s">
        <v>13</v>
      </c>
      <c r="E165" s="90">
        <v>1</v>
      </c>
      <c r="F165" s="77">
        <f t="shared" si="13"/>
        <v>1</v>
      </c>
      <c r="G165" s="149" t="str">
        <f>IF(E165=0, 'Menu déroulant'!C$222, IF(E165=1, 'Menu déroulant'!C$223, IF(E165=2,'Menu déroulant'!C$224,IF(E165=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65" s="104"/>
    </row>
    <row r="166" spans="2:8" ht="57" customHeight="1" thickBot="1" x14ac:dyDescent="0.35">
      <c r="B166" s="108" t="s">
        <v>230</v>
      </c>
      <c r="C166" s="110" t="s">
        <v>110</v>
      </c>
      <c r="D166" s="142" t="s">
        <v>13</v>
      </c>
      <c r="E166" s="91">
        <v>1</v>
      </c>
      <c r="F166" s="111">
        <f>IF(E166="NA", 0, 1)</f>
        <v>1</v>
      </c>
      <c r="G166" s="150" t="str">
        <f>IF(E166=0, 'Menu déroulant'!C$222, IF(E166=1, 'Menu déroulant'!C$223, IF(E166=2,'Menu déroulant'!C$224,IF(E166=3,'Menu déroulant'!C$225,'Menu déroulant'!C$221))))</f>
        <v>There is a link between the different surveillance systems in question, but the flow of information does not meet all the VC objectives AND/OR the stakeholders' expectations and the information/results from the first system are rarely (or can rarely be) taken into account by the second system. Major improvements are needed.</v>
      </c>
      <c r="H166" s="105"/>
    </row>
  </sheetData>
  <autoFilter ref="A5:H166"/>
  <pageMargins left="0.7" right="0.7" top="0.75" bottom="0.75" header="0.3" footer="0.3"/>
  <pageSetup paperSize="9" scale="10" orientation="portrait" r:id="rId1"/>
  <rowBreaks count="2" manualBreakCount="2">
    <brk id="123" max="7" man="1"/>
    <brk id="147" max="7" man="1"/>
  </rowBreaks>
  <extLst>
    <ext xmlns:x14="http://schemas.microsoft.com/office/spreadsheetml/2009/9/main" uri="{CCE6A557-97BC-4b89-ADB6-D9C93CAAB3DF}">
      <x14:dataValidations xmlns:xm="http://schemas.microsoft.com/office/excel/2006/main" count="1">
        <x14:dataValidation type="list" allowBlank="1" showInputMessage="1" showErrorMessage="1">
          <x14:formula1>
            <xm:f>'Liste de critères'!$B$2:$B$6</xm:f>
          </x14:formula1>
          <xm:sqref>E132:E147 E106:E113 E115 E25:E28 E55:E83 E85:E104 E126:E130 E150:E166 E117:E124 E31:E33 E49:E53 E36:E39 E15:E17 E19:E22 E9:E13 E41:E43 E45:E47</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1:K27"/>
  <sheetViews>
    <sheetView view="pageBreakPreview" topLeftCell="B1" zoomScale="60" zoomScaleNormal="55" workbookViewId="0">
      <selection activeCell="P7" sqref="P7"/>
    </sheetView>
  </sheetViews>
  <sheetFormatPr baseColWidth="10" defaultColWidth="11.5546875" defaultRowHeight="14.4" x14ac:dyDescent="0.3"/>
  <cols>
    <col min="1" max="1" width="6.5546875" customWidth="1"/>
    <col min="2" max="2" width="53.109375" customWidth="1"/>
    <col min="5" max="5" width="11.5546875" customWidth="1"/>
    <col min="6" max="6" width="7.33203125" style="2" customWidth="1"/>
    <col min="7" max="7" width="5.44140625" style="2" customWidth="1"/>
    <col min="11" max="11" width="51" customWidth="1"/>
    <col min="12" max="12" width="2.33203125" customWidth="1"/>
  </cols>
  <sheetData>
    <row r="1" spans="2:11" ht="73.8" customHeight="1" x14ac:dyDescent="0.4">
      <c r="B1" s="152" t="s">
        <v>231</v>
      </c>
      <c r="C1" s="152"/>
      <c r="D1" s="152"/>
      <c r="E1" s="152"/>
    </row>
    <row r="4" spans="2:11" ht="19.95" customHeight="1" thickBot="1" x14ac:dyDescent="0.35">
      <c r="B4" s="5" t="s">
        <v>232</v>
      </c>
      <c r="C4" s="5" t="s">
        <v>233</v>
      </c>
      <c r="D4" s="5" t="s">
        <v>234</v>
      </c>
      <c r="E4" s="6" t="s">
        <v>235</v>
      </c>
      <c r="H4" t="s">
        <v>237</v>
      </c>
      <c r="K4" t="s">
        <v>236</v>
      </c>
    </row>
    <row r="5" spans="2:11" ht="24.6" customHeight="1" x14ac:dyDescent="0.3">
      <c r="B5" s="27" t="str">
        <f>'Calculation score'!C6</f>
        <v>Section 1: VC objectives and management</v>
      </c>
      <c r="C5" s="28">
        <f>SUM('Calculation score'!E8:E33)</f>
        <v>18</v>
      </c>
      <c r="D5" s="28">
        <f>SUM('Calculation score'!F8:F33)*3</f>
        <v>54</v>
      </c>
      <c r="E5" s="29">
        <f t="shared" ref="E5:E17" si="0">C5/D5</f>
        <v>0.33333333333333331</v>
      </c>
      <c r="F5" s="22">
        <f>1-E5</f>
        <v>0.66666666666666674</v>
      </c>
      <c r="G5" s="22"/>
      <c r="K5" s="19" t="str">
        <f>B5</f>
        <v>Section 1: VC objectives and management</v>
      </c>
    </row>
    <row r="6" spans="2:11" ht="37.950000000000003" customHeight="1" x14ac:dyDescent="0.3">
      <c r="B6" s="30" t="str">
        <f>'Calculation score'!C7</f>
        <v>Section 1.A: VC management and definition of objectives</v>
      </c>
      <c r="C6" s="31">
        <f>SUM('Calculation score'!E8:E22)</f>
        <v>11</v>
      </c>
      <c r="D6" s="31">
        <f>SUM('Calculation score'!F8:F22)*3</f>
        <v>33</v>
      </c>
      <c r="E6" s="32">
        <f t="shared" si="0"/>
        <v>0.33333333333333331</v>
      </c>
      <c r="F6" s="22">
        <f t="shared" ref="F6:F17" si="1">1-E6</f>
        <v>0.66666666666666674</v>
      </c>
      <c r="G6" s="22"/>
      <c r="K6" s="41"/>
    </row>
    <row r="7" spans="2:11" ht="37.950000000000003" customHeight="1" x14ac:dyDescent="0.3">
      <c r="B7" s="30" t="str">
        <f>'Calculation score'!C23</f>
        <v>Section 1.B: Identification and consideration of stakeholders' expectations</v>
      </c>
      <c r="C7" s="31">
        <f>SUM('Calculation score'!E24:E28)</f>
        <v>4</v>
      </c>
      <c r="D7" s="31">
        <f>SUM('Calculation score'!F24:F28)*3</f>
        <v>12</v>
      </c>
      <c r="E7" s="32">
        <f t="shared" si="0"/>
        <v>0.33333333333333331</v>
      </c>
      <c r="F7" s="22">
        <f t="shared" si="1"/>
        <v>0.66666666666666674</v>
      </c>
      <c r="G7" s="22"/>
      <c r="K7" s="41"/>
    </row>
    <row r="8" spans="2:11" ht="37.950000000000003" customHeight="1" x14ac:dyDescent="0.3">
      <c r="B8" s="30" t="str">
        <f>'Calculation score'!C29</f>
        <v>Section 1.C: Quality policy</v>
      </c>
      <c r="C8" s="31">
        <f>SUM('Calculation score'!E30:E33)</f>
        <v>3</v>
      </c>
      <c r="D8" s="31">
        <f>SUM('Calculation score'!F30:F33)*3</f>
        <v>9</v>
      </c>
      <c r="E8" s="32">
        <f t="shared" si="0"/>
        <v>0.33333333333333331</v>
      </c>
      <c r="F8" s="22">
        <f t="shared" si="1"/>
        <v>0.66666666666666674</v>
      </c>
      <c r="G8" s="22"/>
      <c r="K8" s="41"/>
    </row>
    <row r="9" spans="2:11" ht="37.950000000000003" customHeight="1" x14ac:dyDescent="0.3">
      <c r="B9" s="33" t="str">
        <f>'Calculation score'!C34</f>
        <v>Section 2: Implementation of VC</v>
      </c>
      <c r="C9" s="34">
        <f>SUM('Calculation score'!E36:E147)</f>
        <v>93</v>
      </c>
      <c r="D9" s="35">
        <f>SUM('Calculation score'!F36:F147)*3</f>
        <v>279</v>
      </c>
      <c r="E9" s="36">
        <f t="shared" si="0"/>
        <v>0.33333333333333331</v>
      </c>
      <c r="F9" s="22">
        <f t="shared" si="1"/>
        <v>0.66666666666666674</v>
      </c>
      <c r="G9" s="22"/>
      <c r="K9" s="19" t="str">
        <f t="shared" ref="K9" si="2">B9</f>
        <v>Section 2: Implementation of VC</v>
      </c>
    </row>
    <row r="10" spans="2:11" ht="37.950000000000003" customHeight="1" x14ac:dyDescent="0.3">
      <c r="B10" s="37" t="str">
        <f>'Calculation score'!C35</f>
        <v>Section 2.A: Planning, implementation and follow-up of actions taken</v>
      </c>
      <c r="C10" s="38">
        <f>SUM('Calculation score'!E36:E38)</f>
        <v>3</v>
      </c>
      <c r="D10" s="38">
        <f>SUM('Calculation score'!F36:F38)*3</f>
        <v>9</v>
      </c>
      <c r="E10" s="39">
        <f t="shared" si="0"/>
        <v>0.33333333333333331</v>
      </c>
      <c r="F10" s="22">
        <f t="shared" si="1"/>
        <v>0.66666666666666674</v>
      </c>
      <c r="G10" s="22"/>
      <c r="K10" s="41"/>
    </row>
    <row r="11" spans="2:11" ht="37.950000000000003" customHeight="1" x14ac:dyDescent="0.3">
      <c r="B11" s="37" t="str">
        <f>'Calculation score'!C39</f>
        <v>Section 2.B: Institutional communication, communication to the general public, community mobilisation</v>
      </c>
      <c r="C11" s="38">
        <f>SUM('Calculation score'!E40:E52)</f>
        <v>10</v>
      </c>
      <c r="D11" s="38">
        <f>SUM('Calculation score'!F40:F52)*3</f>
        <v>30</v>
      </c>
      <c r="E11" s="39">
        <f t="shared" si="0"/>
        <v>0.33333333333333331</v>
      </c>
      <c r="F11" s="22">
        <f t="shared" si="1"/>
        <v>0.66666666666666674</v>
      </c>
      <c r="G11" s="22"/>
      <c r="K11" s="41"/>
    </row>
    <row r="12" spans="2:11" ht="37.950000000000003" customHeight="1" x14ac:dyDescent="0.3">
      <c r="B12" s="37" t="str">
        <f>'Calculation score'!C53</f>
        <v>Section 2.C: Intra- and inter-sectoral collaboration, internal communication and information</v>
      </c>
      <c r="C12" s="38">
        <f>SUM('Calculation score'!E54:E104)</f>
        <v>49</v>
      </c>
      <c r="D12" s="38">
        <f>SUM('Calculation score'!F54:F104)*3</f>
        <v>147</v>
      </c>
      <c r="E12" s="39">
        <f t="shared" si="0"/>
        <v>0.33333333333333331</v>
      </c>
      <c r="F12" s="22">
        <f t="shared" si="1"/>
        <v>0.66666666666666674</v>
      </c>
      <c r="G12" s="22"/>
      <c r="K12" s="41"/>
    </row>
    <row r="13" spans="2:11" ht="37.950000000000003" customHeight="1" x14ac:dyDescent="0.3">
      <c r="B13" s="40" t="str">
        <f>'Calculation score'!C105</f>
        <v>Section 2.D: Integrated surveillance</v>
      </c>
      <c r="C13" s="38">
        <f>SUM('Calculation score'!E107:E118)</f>
        <v>7</v>
      </c>
      <c r="D13" s="38">
        <f>SUM('Calculation score'!F107:F118)*3</f>
        <v>21</v>
      </c>
      <c r="E13" s="39">
        <f t="shared" si="0"/>
        <v>0.33333333333333331</v>
      </c>
      <c r="F13" s="22">
        <f t="shared" si="1"/>
        <v>0.66666666666666674</v>
      </c>
      <c r="G13" s="22"/>
      <c r="K13" s="41"/>
    </row>
    <row r="14" spans="2:11" ht="37.950000000000003" customHeight="1" x14ac:dyDescent="0.3">
      <c r="B14" s="40" t="str">
        <f>'Calculation score'!C119</f>
        <v>Section 2.E: Operations</v>
      </c>
      <c r="C14" s="38">
        <f>SUM('Calculation score'!E120:E123)</f>
        <v>4</v>
      </c>
      <c r="D14" s="38">
        <f>SUM('Calculation score'!F120:F123)*3</f>
        <v>12</v>
      </c>
      <c r="E14" s="39">
        <f t="shared" si="0"/>
        <v>0.33333333333333331</v>
      </c>
      <c r="F14" s="22">
        <f t="shared" si="1"/>
        <v>0.66666666666666674</v>
      </c>
      <c r="G14" s="22"/>
      <c r="K14" s="19" t="str">
        <f>B17</f>
        <v>Section 3: Integration of the different components of VC</v>
      </c>
    </row>
    <row r="15" spans="2:11" ht="37.950000000000003" customHeight="1" x14ac:dyDescent="0.3">
      <c r="B15" s="40" t="str">
        <f>'Calculation score'!C124</f>
        <v>Section 2.F: Measures taken to protect the environment, biodiversity and health</v>
      </c>
      <c r="C15" s="38">
        <f>SUM('Calculation score'!E125:E129)</f>
        <v>4</v>
      </c>
      <c r="D15" s="38">
        <f>SUM('Calculation score'!F125:F129)*3</f>
        <v>12</v>
      </c>
      <c r="E15" s="39">
        <f t="shared" si="0"/>
        <v>0.33333333333333331</v>
      </c>
      <c r="F15" s="22">
        <f t="shared" si="1"/>
        <v>0.66666666666666674</v>
      </c>
      <c r="G15" s="22"/>
      <c r="K15" s="41"/>
    </row>
    <row r="16" spans="2:11" ht="37.950000000000003" customHeight="1" x14ac:dyDescent="0.3">
      <c r="B16" s="40" t="str">
        <f>'Calculation score'!C130</f>
        <v>Section 2.G: Human, material and/or financial resources allocated to VC</v>
      </c>
      <c r="C16" s="38">
        <f>SUM('Calculation score'!E131:E147)</f>
        <v>16</v>
      </c>
      <c r="D16" s="38">
        <f>SUM('Calculation score'!F131:F147)*3</f>
        <v>48</v>
      </c>
      <c r="E16" s="39">
        <f t="shared" si="0"/>
        <v>0.33333333333333331</v>
      </c>
      <c r="F16" s="22">
        <f t="shared" si="1"/>
        <v>0.66666666666666674</v>
      </c>
      <c r="G16" s="22"/>
      <c r="K16" s="41"/>
    </row>
    <row r="17" spans="2:7" ht="49.95" customHeight="1" thickBot="1" x14ac:dyDescent="0.35">
      <c r="B17" s="121" t="str">
        <f>'Calculation score'!C148</f>
        <v>Section 3: Integration of the different components of VC</v>
      </c>
      <c r="C17" s="47">
        <f>SUM('Calculation score'!E150:E166)</f>
        <v>17</v>
      </c>
      <c r="D17" s="48">
        <f>SUM('Calculation score'!F150:F166)*3</f>
        <v>51</v>
      </c>
      <c r="E17" s="49">
        <f t="shared" si="0"/>
        <v>0.33333333333333331</v>
      </c>
      <c r="F17" s="22">
        <f t="shared" si="1"/>
        <v>0.66666666666666674</v>
      </c>
      <c r="G17" s="22"/>
    </row>
    <row r="26" spans="2:7" x14ac:dyDescent="0.3">
      <c r="C26" s="124" t="s">
        <v>238</v>
      </c>
      <c r="D26" s="123">
        <f>D5+D9+D17</f>
        <v>384</v>
      </c>
      <c r="E26" s="123">
        <f>SUM('Calculation score'!F9:F166)*3</f>
        <v>384</v>
      </c>
    </row>
    <row r="27" spans="2:7" x14ac:dyDescent="0.3">
      <c r="C27" s="125" t="s">
        <v>239</v>
      </c>
      <c r="D27" s="126"/>
      <c r="E27" s="126"/>
    </row>
  </sheetData>
  <mergeCells count="1">
    <mergeCell ref="B1:E1"/>
  </mergeCells>
  <conditionalFormatting sqref="D26">
    <cfRule type="cellIs" dxfId="1" priority="2" operator="equal">
      <formula>$E$26</formula>
    </cfRule>
  </conditionalFormatting>
  <conditionalFormatting sqref="E26">
    <cfRule type="cellIs" dxfId="0" priority="1" operator="equal">
      <formula>$D$26</formula>
    </cfRule>
  </conditionalFormatting>
  <pageMargins left="0.7" right="0.7" top="0.75" bottom="0.75" header="0.3" footer="0.3"/>
  <pageSetup paperSize="9" scale="86" orientation="portrait" r:id="rId1"/>
  <colBreaks count="2" manualBreakCount="2">
    <brk id="5" max="1048575" man="1"/>
    <brk id="12" max="1048575" man="1"/>
  </colBreaks>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5"/>
  <sheetViews>
    <sheetView view="pageBreakPreview" zoomScale="85" zoomScaleNormal="85" zoomScaleSheetLayoutView="85" zoomScalePageLayoutView="160" workbookViewId="0">
      <selection activeCell="O14" sqref="O14"/>
    </sheetView>
  </sheetViews>
  <sheetFormatPr baseColWidth="10" defaultColWidth="11.5546875" defaultRowHeight="14.4" x14ac:dyDescent="0.3"/>
  <cols>
    <col min="1" max="1" width="4.5546875" customWidth="1"/>
    <col min="2" max="2" width="65" customWidth="1"/>
    <col min="3" max="3" width="9.6640625" customWidth="1"/>
    <col min="4" max="4" width="10.5546875" customWidth="1"/>
    <col min="7" max="7" width="13.5546875" customWidth="1"/>
    <col min="8" max="8" width="9.6640625" customWidth="1"/>
  </cols>
  <sheetData>
    <row r="1" spans="1:15" ht="24.6" x14ac:dyDescent="0.4">
      <c r="A1" s="21" t="s">
        <v>240</v>
      </c>
    </row>
    <row r="7" spans="1:15" ht="29.4" thickBot="1" x14ac:dyDescent="0.35">
      <c r="G7" s="5" t="s">
        <v>4</v>
      </c>
      <c r="H7" s="19" t="s">
        <v>233</v>
      </c>
      <c r="I7" s="5" t="s">
        <v>234</v>
      </c>
      <c r="J7" s="6" t="s">
        <v>241</v>
      </c>
      <c r="O7" s="3" t="s">
        <v>242</v>
      </c>
    </row>
    <row r="8" spans="1:15" x14ac:dyDescent="0.3">
      <c r="G8" s="7" t="s">
        <v>13</v>
      </c>
      <c r="H8" s="9">
        <f>SUMIF('Calculation score'!D$8:D$166,"Int. consistency",'Calculation score'!E$8:E$166)</f>
        <v>48</v>
      </c>
      <c r="I8" s="9">
        <f>SUMIF('Calculation score'!D$8:D$166,"Int. consistency",'Calculation score'!F$8:F$166)*3</f>
        <v>144</v>
      </c>
      <c r="J8" s="10">
        <f t="shared" ref="J8:J13" si="0">H8/I8</f>
        <v>0.33333333333333331</v>
      </c>
      <c r="O8" s="3" t="s">
        <v>243</v>
      </c>
    </row>
    <row r="9" spans="1:15" x14ac:dyDescent="0.3">
      <c r="G9" s="13" t="s">
        <v>46</v>
      </c>
      <c r="H9" s="14">
        <f>SUMIF('Calculation score'!D$8:D$166,"Acceptability",'Calculation score'!E$8:E$166)</f>
        <v>22</v>
      </c>
      <c r="I9" s="14">
        <f>SUMIF('Calculation score'!D$8:D$166,"Acceptability",'Calculation score'!F$8:F$166)*3</f>
        <v>66</v>
      </c>
      <c r="J9" s="15">
        <f t="shared" si="0"/>
        <v>0.33333333333333331</v>
      </c>
      <c r="O9" s="3" t="s">
        <v>244</v>
      </c>
    </row>
    <row r="10" spans="1:15" x14ac:dyDescent="0.3">
      <c r="G10" s="8" t="s">
        <v>21</v>
      </c>
      <c r="H10" s="11">
        <f>SUMIF('Calculation score'!D$8:D$166,"Feasibility",'Calculation score'!E$8:E$166)</f>
        <v>18</v>
      </c>
      <c r="I10" s="11">
        <f>SUMIF('Calculation score'!D$8:D$166,"Feasibility",'Calculation score'!F$8:F$166)*3</f>
        <v>54</v>
      </c>
      <c r="J10" s="12">
        <f t="shared" si="0"/>
        <v>0.33333333333333331</v>
      </c>
      <c r="O10" s="20" t="s">
        <v>245</v>
      </c>
    </row>
    <row r="11" spans="1:15" x14ac:dyDescent="0.3">
      <c r="G11" s="13" t="s">
        <v>37</v>
      </c>
      <c r="H11" s="14">
        <f>SUMIF('Calculation score'!D$8:D$166,"Effectiveness",'Calculation score'!E$8:E$166)</f>
        <v>14</v>
      </c>
      <c r="I11" s="14">
        <f>SUMIF('Calculation score'!D$8:D$166,"Effectiveness",'Calculation score'!F$8:F$166)*3</f>
        <v>42</v>
      </c>
      <c r="J11" s="15">
        <f t="shared" si="0"/>
        <v>0.33333333333333331</v>
      </c>
      <c r="O11" s="3" t="s">
        <v>246</v>
      </c>
    </row>
    <row r="12" spans="1:15" x14ac:dyDescent="0.3">
      <c r="G12" s="8" t="s">
        <v>16</v>
      </c>
      <c r="H12" s="11">
        <f>SUMIF('Calculation score'!D$8:D$166,"Relevance",'Calculation score'!E$8:E$166)</f>
        <v>8</v>
      </c>
      <c r="I12" s="11">
        <f>SUMIF('Calculation score'!D$8:D$166,"Relevance",'Calculation score'!F$8:F$166)*3</f>
        <v>24</v>
      </c>
      <c r="J12" s="12">
        <f t="shared" si="0"/>
        <v>0.33333333333333331</v>
      </c>
      <c r="O12" s="3" t="s">
        <v>247</v>
      </c>
    </row>
    <row r="13" spans="1:15" x14ac:dyDescent="0.3">
      <c r="G13" s="13" t="s">
        <v>18</v>
      </c>
      <c r="H13" s="14">
        <f>SUMIF('Calculation score'!D$8:D$166,"Flexibility",'Calculation score'!E$8:E$166)</f>
        <v>9</v>
      </c>
      <c r="I13" s="14">
        <f>SUMIF('Calculation score'!D$8:D$166,"Flexibility",'Calculation score'!F$8:F$166)*3</f>
        <v>27</v>
      </c>
      <c r="J13" s="15">
        <f t="shared" si="0"/>
        <v>0.33333333333333331</v>
      </c>
      <c r="O13" s="20" t="s">
        <v>248</v>
      </c>
    </row>
    <row r="14" spans="1:15" x14ac:dyDescent="0.3">
      <c r="G14" s="8" t="s">
        <v>165</v>
      </c>
      <c r="H14" s="11">
        <f>SUMIF('Calculation score'!D$8:D$166,"Impact",'Calculation score'!E$8:E$166)</f>
        <v>6</v>
      </c>
      <c r="I14" s="11">
        <f>SUMIF('Calculation score'!D$8:D$166,"Impact",'Calculation score'!F$8:F$166)*3</f>
        <v>18</v>
      </c>
      <c r="J14" s="12">
        <f t="shared" ref="J14:J15" si="1">H14/I14</f>
        <v>0.33333333333333331</v>
      </c>
      <c r="O14" s="3" t="s">
        <v>249</v>
      </c>
    </row>
    <row r="15" spans="1:15" ht="15" thickBot="1" x14ac:dyDescent="0.35">
      <c r="G15" s="16" t="s">
        <v>24</v>
      </c>
      <c r="H15" s="17">
        <f>SUMIF('Calculation score'!D$8:D$166,"Ext. consistency",'Calculation score'!E$8:E$166)</f>
        <v>3</v>
      </c>
      <c r="I15" s="17">
        <f>SUMIF('Calculation score'!D$8:D$166,"Ext. consistency",'Calculation score'!F$8:F$166)*3</f>
        <v>9</v>
      </c>
      <c r="J15" s="18">
        <f t="shared" si="1"/>
        <v>0.33333333333333331</v>
      </c>
    </row>
  </sheetData>
  <pageMargins left="0.7" right="0.7" top="0.75" bottom="0.75" header="0.3" footer="0.3"/>
  <pageSetup paperSize="9" scale="86" orientation="portrait" r:id="rId1"/>
  <colBreaks count="1" manualBreakCount="1">
    <brk id="5" max="1048575" man="1"/>
  </colBreaks>
  <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225"/>
  <sheetViews>
    <sheetView workbookViewId="0">
      <pane xSplit="1" ySplit="1" topLeftCell="B162" activePane="bottomRight" state="frozen"/>
      <selection pane="topRight" activeCell="B1" sqref="B1"/>
      <selection pane="bottomLeft" activeCell="A2" sqref="A2"/>
      <selection pane="bottomRight" activeCell="D166" sqref="D166"/>
    </sheetView>
  </sheetViews>
  <sheetFormatPr baseColWidth="10" defaultColWidth="11.5546875" defaultRowHeight="14.4" x14ac:dyDescent="0.3"/>
  <cols>
    <col min="1" max="2" width="7.33203125" style="2" customWidth="1"/>
    <col min="3" max="3" width="92.6640625" style="41" customWidth="1"/>
    <col min="4" max="4" width="50.6640625" customWidth="1"/>
  </cols>
  <sheetData>
    <row r="1" spans="1:3" x14ac:dyDescent="0.3">
      <c r="A1" s="2" t="s">
        <v>3</v>
      </c>
      <c r="B1" s="2" t="s">
        <v>5</v>
      </c>
      <c r="C1" s="41" t="s">
        <v>250</v>
      </c>
    </row>
    <row r="2" spans="1:3" ht="28.8" x14ac:dyDescent="0.3">
      <c r="A2" s="61" t="s">
        <v>12</v>
      </c>
      <c r="B2" s="61">
        <v>0</v>
      </c>
      <c r="C2" s="62" t="s">
        <v>251</v>
      </c>
    </row>
    <row r="3" spans="1:3" ht="28.8" x14ac:dyDescent="0.3">
      <c r="A3" s="65" t="s">
        <v>12</v>
      </c>
      <c r="B3" s="65">
        <v>1</v>
      </c>
      <c r="C3" s="66" t="s">
        <v>252</v>
      </c>
    </row>
    <row r="4" spans="1:3" ht="28.8" x14ac:dyDescent="0.3">
      <c r="A4" s="67" t="s">
        <v>12</v>
      </c>
      <c r="B4" s="67">
        <v>2</v>
      </c>
      <c r="C4" s="68" t="s">
        <v>253</v>
      </c>
    </row>
    <row r="5" spans="1:3" ht="72" x14ac:dyDescent="0.3">
      <c r="A5" s="63" t="s">
        <v>12</v>
      </c>
      <c r="B5" s="63">
        <v>3</v>
      </c>
      <c r="C5" s="64" t="s">
        <v>254</v>
      </c>
    </row>
    <row r="6" spans="1:3" x14ac:dyDescent="0.3">
      <c r="A6" s="61" t="s">
        <v>14</v>
      </c>
      <c r="B6" s="61">
        <v>0</v>
      </c>
      <c r="C6" s="62" t="s">
        <v>255</v>
      </c>
    </row>
    <row r="7" spans="1:3" ht="43.2" x14ac:dyDescent="0.3">
      <c r="A7" s="65" t="s">
        <v>14</v>
      </c>
      <c r="B7" s="65">
        <v>1</v>
      </c>
      <c r="C7" s="66" t="s">
        <v>256</v>
      </c>
    </row>
    <row r="8" spans="1:3" ht="43.2" x14ac:dyDescent="0.3">
      <c r="A8" s="67" t="s">
        <v>14</v>
      </c>
      <c r="B8" s="67">
        <v>2</v>
      </c>
      <c r="C8" s="68" t="s">
        <v>257</v>
      </c>
    </row>
    <row r="9" spans="1:3" ht="28.8" x14ac:dyDescent="0.3">
      <c r="A9" s="63" t="s">
        <v>14</v>
      </c>
      <c r="B9" s="63">
        <v>3</v>
      </c>
      <c r="C9" s="64" t="s">
        <v>258</v>
      </c>
    </row>
    <row r="10" spans="1:3" ht="43.2" x14ac:dyDescent="0.3">
      <c r="A10" s="4" t="s">
        <v>17</v>
      </c>
      <c r="B10" s="4" t="s">
        <v>25</v>
      </c>
      <c r="C10" s="69" t="s">
        <v>259</v>
      </c>
    </row>
    <row r="11" spans="1:3" x14ac:dyDescent="0.3">
      <c r="A11" s="61" t="s">
        <v>17</v>
      </c>
      <c r="B11" s="61">
        <v>0</v>
      </c>
      <c r="C11" s="62" t="s">
        <v>260</v>
      </c>
    </row>
    <row r="12" spans="1:3" ht="43.2" x14ac:dyDescent="0.3">
      <c r="A12" s="65" t="s">
        <v>17</v>
      </c>
      <c r="B12" s="65">
        <v>1</v>
      </c>
      <c r="C12" s="66" t="s">
        <v>261</v>
      </c>
    </row>
    <row r="13" spans="1:3" ht="43.2" x14ac:dyDescent="0.3">
      <c r="A13" s="67" t="s">
        <v>17</v>
      </c>
      <c r="B13" s="67">
        <v>2</v>
      </c>
      <c r="C13" s="68" t="s">
        <v>262</v>
      </c>
    </row>
    <row r="14" spans="1:3" ht="43.2" x14ac:dyDescent="0.3">
      <c r="A14" s="63" t="s">
        <v>17</v>
      </c>
      <c r="B14" s="63">
        <v>3</v>
      </c>
      <c r="C14" s="64" t="s">
        <v>263</v>
      </c>
    </row>
    <row r="15" spans="1:3" x14ac:dyDescent="0.3">
      <c r="A15" s="61" t="s">
        <v>19</v>
      </c>
      <c r="B15" s="61">
        <v>0</v>
      </c>
      <c r="C15" s="62" t="s">
        <v>264</v>
      </c>
    </row>
    <row r="16" spans="1:3" x14ac:dyDescent="0.3">
      <c r="A16" s="65" t="s">
        <v>19</v>
      </c>
      <c r="B16" s="65">
        <v>1</v>
      </c>
      <c r="C16" s="66" t="s">
        <v>265</v>
      </c>
    </row>
    <row r="17" spans="1:4" x14ac:dyDescent="0.3">
      <c r="A17" s="67" t="s">
        <v>19</v>
      </c>
      <c r="B17" s="67">
        <v>2</v>
      </c>
      <c r="C17" s="68" t="s">
        <v>266</v>
      </c>
    </row>
    <row r="18" spans="1:4" ht="43.2" x14ac:dyDescent="0.3">
      <c r="A18" s="63" t="s">
        <v>19</v>
      </c>
      <c r="B18" s="63">
        <v>3</v>
      </c>
      <c r="C18" s="64" t="s">
        <v>267</v>
      </c>
    </row>
    <row r="19" spans="1:4" ht="28.8" x14ac:dyDescent="0.3">
      <c r="A19" s="4" t="s">
        <v>22</v>
      </c>
      <c r="B19" s="4" t="s">
        <v>25</v>
      </c>
      <c r="C19" s="69" t="s">
        <v>268</v>
      </c>
    </row>
    <row r="20" spans="1:4" x14ac:dyDescent="0.3">
      <c r="A20" s="61" t="s">
        <v>22</v>
      </c>
      <c r="B20" s="61">
        <v>0</v>
      </c>
      <c r="C20" s="62" t="s">
        <v>269</v>
      </c>
    </row>
    <row r="21" spans="1:4" ht="43.2" x14ac:dyDescent="0.3">
      <c r="A21" s="65" t="s">
        <v>22</v>
      </c>
      <c r="B21" s="65">
        <v>1</v>
      </c>
      <c r="C21" s="66" t="s">
        <v>270</v>
      </c>
    </row>
    <row r="22" spans="1:4" ht="43.2" x14ac:dyDescent="0.3">
      <c r="A22" s="67" t="s">
        <v>22</v>
      </c>
      <c r="B22" s="67">
        <v>2</v>
      </c>
      <c r="C22" s="68" t="s">
        <v>271</v>
      </c>
    </row>
    <row r="23" spans="1:4" ht="28.8" x14ac:dyDescent="0.3">
      <c r="A23" s="63" t="s">
        <v>22</v>
      </c>
      <c r="B23" s="63">
        <v>3</v>
      </c>
      <c r="C23" s="64" t="s">
        <v>272</v>
      </c>
    </row>
    <row r="24" spans="1:4" x14ac:dyDescent="0.3">
      <c r="A24" s="61" t="s">
        <v>28</v>
      </c>
      <c r="B24" s="61">
        <v>0</v>
      </c>
      <c r="C24" s="62" t="s">
        <v>273</v>
      </c>
    </row>
    <row r="25" spans="1:4" ht="28.8" x14ac:dyDescent="0.3">
      <c r="A25" s="65" t="s">
        <v>28</v>
      </c>
      <c r="B25" s="65">
        <v>1</v>
      </c>
      <c r="C25" s="66" t="s">
        <v>274</v>
      </c>
    </row>
    <row r="26" spans="1:4" ht="28.8" x14ac:dyDescent="0.3">
      <c r="A26" s="67" t="s">
        <v>28</v>
      </c>
      <c r="B26" s="67">
        <v>2</v>
      </c>
      <c r="C26" s="68" t="s">
        <v>275</v>
      </c>
    </row>
    <row r="27" spans="1:4" ht="28.8" x14ac:dyDescent="0.3">
      <c r="A27" s="63" t="s">
        <v>28</v>
      </c>
      <c r="B27" s="63">
        <v>3</v>
      </c>
      <c r="C27" s="64" t="s">
        <v>276</v>
      </c>
    </row>
    <row r="28" spans="1:4" x14ac:dyDescent="0.3">
      <c r="A28" s="61" t="s">
        <v>29</v>
      </c>
      <c r="B28" s="61">
        <v>0</v>
      </c>
      <c r="C28" s="62" t="s">
        <v>277</v>
      </c>
      <c r="D28" s="41"/>
    </row>
    <row r="29" spans="1:4" x14ac:dyDescent="0.3">
      <c r="A29" s="65" t="s">
        <v>29</v>
      </c>
      <c r="B29" s="65">
        <v>1</v>
      </c>
      <c r="C29" s="66" t="s">
        <v>278</v>
      </c>
      <c r="D29" s="41"/>
    </row>
    <row r="30" spans="1:4" x14ac:dyDescent="0.3">
      <c r="A30" s="67" t="s">
        <v>29</v>
      </c>
      <c r="B30" s="67">
        <v>2</v>
      </c>
      <c r="C30" s="68" t="s">
        <v>279</v>
      </c>
      <c r="D30" s="41"/>
    </row>
    <row r="31" spans="1:4" ht="43.2" x14ac:dyDescent="0.3">
      <c r="A31" s="63" t="s">
        <v>29</v>
      </c>
      <c r="B31" s="63">
        <v>3</v>
      </c>
      <c r="C31" s="64" t="s">
        <v>280</v>
      </c>
      <c r="D31" s="41"/>
    </row>
    <row r="32" spans="1:4" ht="43.2" x14ac:dyDescent="0.3">
      <c r="A32" s="4" t="s">
        <v>31</v>
      </c>
      <c r="B32" s="4" t="s">
        <v>25</v>
      </c>
      <c r="C32" s="69" t="s">
        <v>259</v>
      </c>
    </row>
    <row r="33" spans="1:3" x14ac:dyDescent="0.3">
      <c r="A33" s="61" t="s">
        <v>31</v>
      </c>
      <c r="B33" s="61">
        <v>0</v>
      </c>
      <c r="C33" s="62" t="s">
        <v>281</v>
      </c>
    </row>
    <row r="34" spans="1:3" ht="43.2" x14ac:dyDescent="0.3">
      <c r="A34" s="65" t="s">
        <v>31</v>
      </c>
      <c r="B34" s="65">
        <v>1</v>
      </c>
      <c r="C34" s="66" t="s">
        <v>282</v>
      </c>
    </row>
    <row r="35" spans="1:3" ht="28.8" x14ac:dyDescent="0.3">
      <c r="A35" s="67" t="s">
        <v>31</v>
      </c>
      <c r="B35" s="67">
        <v>2</v>
      </c>
      <c r="C35" s="68" t="s">
        <v>283</v>
      </c>
    </row>
    <row r="36" spans="1:3" ht="43.2" x14ac:dyDescent="0.3">
      <c r="A36" s="63" t="s">
        <v>31</v>
      </c>
      <c r="B36" s="63">
        <v>3</v>
      </c>
      <c r="C36" s="64" t="s">
        <v>284</v>
      </c>
    </row>
    <row r="37" spans="1:3" x14ac:dyDescent="0.3">
      <c r="A37" s="61" t="s">
        <v>34</v>
      </c>
      <c r="B37" s="61">
        <v>0</v>
      </c>
      <c r="C37" s="62" t="s">
        <v>285</v>
      </c>
    </row>
    <row r="38" spans="1:3" ht="28.8" x14ac:dyDescent="0.3">
      <c r="A38" s="65" t="s">
        <v>34</v>
      </c>
      <c r="B38" s="65">
        <v>1</v>
      </c>
      <c r="C38" s="66" t="s">
        <v>286</v>
      </c>
    </row>
    <row r="39" spans="1:3" ht="28.8" x14ac:dyDescent="0.3">
      <c r="A39" s="67" t="s">
        <v>34</v>
      </c>
      <c r="B39" s="67">
        <v>2</v>
      </c>
      <c r="C39" s="68" t="s">
        <v>287</v>
      </c>
    </row>
    <row r="40" spans="1:3" ht="43.2" x14ac:dyDescent="0.3">
      <c r="A40" s="63" t="s">
        <v>34</v>
      </c>
      <c r="B40" s="63">
        <v>3</v>
      </c>
      <c r="C40" s="64" t="s">
        <v>288</v>
      </c>
    </row>
    <row r="41" spans="1:3" ht="28.8" x14ac:dyDescent="0.3">
      <c r="A41" s="61" t="s">
        <v>35</v>
      </c>
      <c r="B41" s="61">
        <v>0</v>
      </c>
      <c r="C41" s="62" t="s">
        <v>289</v>
      </c>
    </row>
    <row r="42" spans="1:3" ht="28.8" x14ac:dyDescent="0.3">
      <c r="A42" s="65" t="s">
        <v>35</v>
      </c>
      <c r="B42" s="65">
        <v>1</v>
      </c>
      <c r="C42" s="66" t="s">
        <v>290</v>
      </c>
    </row>
    <row r="43" spans="1:3" x14ac:dyDescent="0.3">
      <c r="A43" s="67" t="s">
        <v>35</v>
      </c>
      <c r="B43" s="67">
        <v>2</v>
      </c>
      <c r="C43" s="68" t="s">
        <v>291</v>
      </c>
    </row>
    <row r="44" spans="1:3" ht="28.8" x14ac:dyDescent="0.3">
      <c r="A44" s="63" t="s">
        <v>35</v>
      </c>
      <c r="B44" s="63">
        <v>3</v>
      </c>
      <c r="C44" s="64" t="s">
        <v>292</v>
      </c>
    </row>
    <row r="45" spans="1:3" ht="43.2" x14ac:dyDescent="0.3">
      <c r="A45" s="4" t="s">
        <v>38</v>
      </c>
      <c r="B45" s="4" t="s">
        <v>25</v>
      </c>
      <c r="C45" s="69" t="s">
        <v>259</v>
      </c>
    </row>
    <row r="46" spans="1:3" x14ac:dyDescent="0.3">
      <c r="A46" s="61" t="s">
        <v>38</v>
      </c>
      <c r="B46" s="61">
        <v>0</v>
      </c>
      <c r="C46" s="62" t="s">
        <v>293</v>
      </c>
    </row>
    <row r="47" spans="1:3" ht="43.2" x14ac:dyDescent="0.3">
      <c r="A47" s="65" t="s">
        <v>38</v>
      </c>
      <c r="B47" s="65">
        <v>1</v>
      </c>
      <c r="C47" s="66" t="s">
        <v>294</v>
      </c>
    </row>
    <row r="48" spans="1:3" ht="43.2" x14ac:dyDescent="0.3">
      <c r="A48" s="67" t="s">
        <v>38</v>
      </c>
      <c r="B48" s="67">
        <v>2</v>
      </c>
      <c r="C48" s="68" t="s">
        <v>295</v>
      </c>
    </row>
    <row r="49" spans="1:4" ht="43.2" x14ac:dyDescent="0.3">
      <c r="A49" s="63" t="s">
        <v>38</v>
      </c>
      <c r="B49" s="63">
        <v>3</v>
      </c>
      <c r="C49" s="64" t="s">
        <v>296</v>
      </c>
    </row>
    <row r="50" spans="1:4" x14ac:dyDescent="0.3">
      <c r="A50" s="61" t="s">
        <v>39</v>
      </c>
      <c r="B50" s="61">
        <v>0</v>
      </c>
      <c r="C50" s="62" t="s">
        <v>297</v>
      </c>
    </row>
    <row r="51" spans="1:4" x14ac:dyDescent="0.3">
      <c r="A51" s="65" t="s">
        <v>39</v>
      </c>
      <c r="B51" s="65">
        <v>1</v>
      </c>
      <c r="C51" s="66" t="s">
        <v>298</v>
      </c>
    </row>
    <row r="52" spans="1:4" x14ac:dyDescent="0.3">
      <c r="A52" s="67" t="s">
        <v>39</v>
      </c>
      <c r="B52" s="67">
        <v>2</v>
      </c>
      <c r="C52" s="68" t="s">
        <v>299</v>
      </c>
    </row>
    <row r="53" spans="1:4" ht="86.4" x14ac:dyDescent="0.3">
      <c r="A53" s="63" t="s">
        <v>39</v>
      </c>
      <c r="B53" s="63">
        <v>3</v>
      </c>
      <c r="C53" s="64" t="s">
        <v>300</v>
      </c>
    </row>
    <row r="54" spans="1:4" x14ac:dyDescent="0.3">
      <c r="A54" s="61" t="s">
        <v>44</v>
      </c>
      <c r="B54" s="61">
        <v>0</v>
      </c>
      <c r="C54" s="62" t="s">
        <v>301</v>
      </c>
    </row>
    <row r="55" spans="1:4" x14ac:dyDescent="0.3">
      <c r="A55" s="65" t="s">
        <v>44</v>
      </c>
      <c r="B55" s="65">
        <v>1</v>
      </c>
      <c r="C55" s="66" t="s">
        <v>302</v>
      </c>
    </row>
    <row r="56" spans="1:4" x14ac:dyDescent="0.3">
      <c r="A56" s="67" t="s">
        <v>44</v>
      </c>
      <c r="B56" s="67">
        <v>2</v>
      </c>
      <c r="C56" s="68" t="s">
        <v>303</v>
      </c>
    </row>
    <row r="57" spans="1:4" ht="28.8" x14ac:dyDescent="0.3">
      <c r="A57" s="63" t="s">
        <v>44</v>
      </c>
      <c r="B57" s="63">
        <v>3</v>
      </c>
      <c r="C57" s="64" t="s">
        <v>304</v>
      </c>
    </row>
    <row r="58" spans="1:4" ht="43.2" x14ac:dyDescent="0.3">
      <c r="A58" s="4" t="s">
        <v>47</v>
      </c>
      <c r="B58" s="4" t="s">
        <v>25</v>
      </c>
      <c r="C58" s="69" t="s">
        <v>259</v>
      </c>
    </row>
    <row r="59" spans="1:4" x14ac:dyDescent="0.3">
      <c r="A59" s="61" t="s">
        <v>47</v>
      </c>
      <c r="B59" s="61">
        <v>0</v>
      </c>
      <c r="C59" s="62" t="s">
        <v>305</v>
      </c>
    </row>
    <row r="60" spans="1:4" ht="28.8" x14ac:dyDescent="0.3">
      <c r="A60" s="65" t="s">
        <v>47</v>
      </c>
      <c r="B60" s="65">
        <v>1</v>
      </c>
      <c r="C60" s="66" t="s">
        <v>306</v>
      </c>
    </row>
    <row r="61" spans="1:4" ht="28.8" x14ac:dyDescent="0.3">
      <c r="A61" s="67" t="s">
        <v>47</v>
      </c>
      <c r="B61" s="67">
        <v>2</v>
      </c>
      <c r="C61" s="68" t="s">
        <v>307</v>
      </c>
      <c r="D61" s="41"/>
    </row>
    <row r="62" spans="1:4" ht="43.2" x14ac:dyDescent="0.3">
      <c r="A62" s="63" t="s">
        <v>47</v>
      </c>
      <c r="B62" s="63">
        <v>3</v>
      </c>
      <c r="C62" s="64" t="s">
        <v>308</v>
      </c>
      <c r="D62" s="41"/>
    </row>
    <row r="63" spans="1:4" x14ac:dyDescent="0.3">
      <c r="A63" s="61" t="s">
        <v>48</v>
      </c>
      <c r="B63" s="61">
        <v>0</v>
      </c>
      <c r="C63" s="62" t="s">
        <v>309</v>
      </c>
      <c r="D63" s="41"/>
    </row>
    <row r="64" spans="1:4" x14ac:dyDescent="0.3">
      <c r="A64" s="65" t="s">
        <v>48</v>
      </c>
      <c r="B64" s="65">
        <v>1</v>
      </c>
      <c r="C64" s="66" t="s">
        <v>310</v>
      </c>
      <c r="D64" s="41"/>
    </row>
    <row r="65" spans="1:3" x14ac:dyDescent="0.3">
      <c r="A65" s="67" t="s">
        <v>48</v>
      </c>
      <c r="B65" s="67">
        <v>2</v>
      </c>
      <c r="C65" s="68" t="s">
        <v>311</v>
      </c>
    </row>
    <row r="66" spans="1:3" ht="43.2" x14ac:dyDescent="0.3">
      <c r="A66" s="63" t="s">
        <v>48</v>
      </c>
      <c r="B66" s="63">
        <v>3</v>
      </c>
      <c r="C66" s="64" t="s">
        <v>312</v>
      </c>
    </row>
    <row r="67" spans="1:3" ht="28.8" x14ac:dyDescent="0.3">
      <c r="A67" s="61" t="s">
        <v>50</v>
      </c>
      <c r="B67" s="61">
        <v>0</v>
      </c>
      <c r="C67" s="62" t="s">
        <v>313</v>
      </c>
    </row>
    <row r="68" spans="1:3" ht="43.2" x14ac:dyDescent="0.3">
      <c r="A68" s="65" t="s">
        <v>50</v>
      </c>
      <c r="B68" s="65">
        <v>1</v>
      </c>
      <c r="C68" s="66" t="s">
        <v>314</v>
      </c>
    </row>
    <row r="69" spans="1:3" ht="43.2" x14ac:dyDescent="0.3">
      <c r="A69" s="67" t="s">
        <v>50</v>
      </c>
      <c r="B69" s="67">
        <v>2</v>
      </c>
      <c r="C69" s="68" t="s">
        <v>315</v>
      </c>
    </row>
    <row r="70" spans="1:3" ht="28.8" x14ac:dyDescent="0.3">
      <c r="A70" s="63" t="s">
        <v>50</v>
      </c>
      <c r="B70" s="63">
        <v>3</v>
      </c>
      <c r="C70" s="64" t="s">
        <v>316</v>
      </c>
    </row>
    <row r="71" spans="1:3" x14ac:dyDescent="0.3">
      <c r="A71" s="61" t="s">
        <v>54</v>
      </c>
      <c r="B71" s="61">
        <v>0</v>
      </c>
      <c r="C71" s="62" t="s">
        <v>317</v>
      </c>
    </row>
    <row r="72" spans="1:3" ht="43.2" x14ac:dyDescent="0.3">
      <c r="A72" s="65" t="s">
        <v>54</v>
      </c>
      <c r="B72" s="65">
        <v>1</v>
      </c>
      <c r="C72" s="66" t="s">
        <v>318</v>
      </c>
    </row>
    <row r="73" spans="1:3" ht="43.2" x14ac:dyDescent="0.3">
      <c r="A73" s="67" t="s">
        <v>54</v>
      </c>
      <c r="B73" s="67">
        <v>2</v>
      </c>
      <c r="C73" s="68" t="s">
        <v>319</v>
      </c>
    </row>
    <row r="74" spans="1:3" ht="57.6" x14ac:dyDescent="0.3">
      <c r="A74" s="63" t="s">
        <v>54</v>
      </c>
      <c r="B74" s="63">
        <v>3</v>
      </c>
      <c r="C74" s="64" t="s">
        <v>320</v>
      </c>
    </row>
    <row r="75" spans="1:3" x14ac:dyDescent="0.3">
      <c r="A75" s="61" t="s">
        <v>55</v>
      </c>
      <c r="B75" s="61">
        <v>0</v>
      </c>
      <c r="C75" s="62" t="s">
        <v>321</v>
      </c>
    </row>
    <row r="76" spans="1:3" ht="28.8" x14ac:dyDescent="0.3">
      <c r="A76" s="65" t="s">
        <v>55</v>
      </c>
      <c r="B76" s="65">
        <v>1</v>
      </c>
      <c r="C76" s="66" t="s">
        <v>322</v>
      </c>
    </row>
    <row r="77" spans="1:3" x14ac:dyDescent="0.3">
      <c r="A77" s="67" t="s">
        <v>55</v>
      </c>
      <c r="B77" s="67">
        <v>2</v>
      </c>
      <c r="C77" s="68" t="s">
        <v>323</v>
      </c>
    </row>
    <row r="78" spans="1:3" x14ac:dyDescent="0.3">
      <c r="A78" s="63" t="s">
        <v>55</v>
      </c>
      <c r="B78" s="63">
        <v>3</v>
      </c>
      <c r="C78" s="64" t="s">
        <v>324</v>
      </c>
    </row>
    <row r="79" spans="1:3" x14ac:dyDescent="0.3">
      <c r="A79" s="61" t="s">
        <v>57</v>
      </c>
      <c r="B79" s="61">
        <v>0</v>
      </c>
      <c r="C79" s="62" t="s">
        <v>325</v>
      </c>
    </row>
    <row r="80" spans="1:3" x14ac:dyDescent="0.3">
      <c r="A80" s="65" t="s">
        <v>57</v>
      </c>
      <c r="B80" s="65">
        <v>1</v>
      </c>
      <c r="C80" s="66" t="s">
        <v>326</v>
      </c>
    </row>
    <row r="81" spans="1:3" x14ac:dyDescent="0.3">
      <c r="A81" s="67" t="s">
        <v>57</v>
      </c>
      <c r="B81" s="67">
        <v>2</v>
      </c>
      <c r="C81" s="68" t="s">
        <v>327</v>
      </c>
    </row>
    <row r="82" spans="1:3" ht="43.2" x14ac:dyDescent="0.3">
      <c r="A82" s="63" t="s">
        <v>57</v>
      </c>
      <c r="B82" s="63">
        <v>3</v>
      </c>
      <c r="C82" s="64" t="s">
        <v>328</v>
      </c>
    </row>
    <row r="83" spans="1:3" ht="28.8" x14ac:dyDescent="0.3">
      <c r="A83" s="61" t="s">
        <v>61</v>
      </c>
      <c r="B83" s="61">
        <v>0</v>
      </c>
      <c r="C83" s="62" t="s">
        <v>329</v>
      </c>
    </row>
    <row r="84" spans="1:3" ht="28.8" x14ac:dyDescent="0.3">
      <c r="A84" s="65" t="s">
        <v>61</v>
      </c>
      <c r="B84" s="65">
        <v>1</v>
      </c>
      <c r="C84" s="66" t="s">
        <v>330</v>
      </c>
    </row>
    <row r="85" spans="1:3" ht="28.8" x14ac:dyDescent="0.3">
      <c r="A85" s="67" t="s">
        <v>61</v>
      </c>
      <c r="B85" s="67">
        <v>2</v>
      </c>
      <c r="C85" s="68" t="s">
        <v>331</v>
      </c>
    </row>
    <row r="86" spans="1:3" ht="57.6" x14ac:dyDescent="0.3">
      <c r="A86" s="63" t="s">
        <v>61</v>
      </c>
      <c r="B86" s="63">
        <v>3</v>
      </c>
      <c r="C86" s="64" t="s">
        <v>332</v>
      </c>
    </row>
    <row r="87" spans="1:3" ht="28.8" x14ac:dyDescent="0.3">
      <c r="A87" s="61" t="s">
        <v>63</v>
      </c>
      <c r="B87" s="61">
        <v>0</v>
      </c>
      <c r="C87" s="62" t="s">
        <v>333</v>
      </c>
    </row>
    <row r="88" spans="1:3" ht="28.8" x14ac:dyDescent="0.3">
      <c r="A88" s="65" t="s">
        <v>63</v>
      </c>
      <c r="B88" s="65">
        <v>1</v>
      </c>
      <c r="C88" s="66" t="s">
        <v>334</v>
      </c>
    </row>
    <row r="89" spans="1:3" ht="28.8" x14ac:dyDescent="0.3">
      <c r="A89" s="67" t="s">
        <v>63</v>
      </c>
      <c r="B89" s="67">
        <v>2</v>
      </c>
      <c r="C89" s="68" t="s">
        <v>335</v>
      </c>
    </row>
    <row r="90" spans="1:3" ht="57.6" x14ac:dyDescent="0.3">
      <c r="A90" s="63" t="s">
        <v>63</v>
      </c>
      <c r="B90" s="63">
        <v>3</v>
      </c>
      <c r="C90" s="64" t="s">
        <v>336</v>
      </c>
    </row>
    <row r="91" spans="1:3" ht="28.8" x14ac:dyDescent="0.3">
      <c r="A91" s="61" t="s">
        <v>64</v>
      </c>
      <c r="B91" s="61">
        <v>0</v>
      </c>
      <c r="C91" s="62" t="s">
        <v>337</v>
      </c>
    </row>
    <row r="92" spans="1:3" x14ac:dyDescent="0.3">
      <c r="A92" s="65" t="s">
        <v>64</v>
      </c>
      <c r="B92" s="65">
        <v>1</v>
      </c>
      <c r="C92" s="66" t="s">
        <v>338</v>
      </c>
    </row>
    <row r="93" spans="1:3" x14ac:dyDescent="0.3">
      <c r="A93" s="67" t="s">
        <v>64</v>
      </c>
      <c r="B93" s="67">
        <v>2</v>
      </c>
      <c r="C93" s="68" t="s">
        <v>339</v>
      </c>
    </row>
    <row r="94" spans="1:3" x14ac:dyDescent="0.3">
      <c r="A94" s="63" t="s">
        <v>64</v>
      </c>
      <c r="B94" s="63">
        <v>3</v>
      </c>
      <c r="C94" s="64" t="s">
        <v>340</v>
      </c>
    </row>
    <row r="95" spans="1:3" x14ac:dyDescent="0.3">
      <c r="A95" s="61" t="s">
        <v>69</v>
      </c>
      <c r="B95" s="61">
        <v>0</v>
      </c>
      <c r="C95" s="62" t="s">
        <v>341</v>
      </c>
    </row>
    <row r="96" spans="1:3" ht="28.8" x14ac:dyDescent="0.3">
      <c r="A96" s="65" t="s">
        <v>69</v>
      </c>
      <c r="B96" s="65">
        <v>1</v>
      </c>
      <c r="C96" s="66" t="s">
        <v>342</v>
      </c>
    </row>
    <row r="97" spans="1:3" ht="28.8" x14ac:dyDescent="0.3">
      <c r="A97" s="67" t="s">
        <v>69</v>
      </c>
      <c r="B97" s="67">
        <v>2</v>
      </c>
      <c r="C97" s="68" t="s">
        <v>343</v>
      </c>
    </row>
    <row r="98" spans="1:3" ht="57.6" x14ac:dyDescent="0.3">
      <c r="A98" s="63" t="s">
        <v>69</v>
      </c>
      <c r="B98" s="63">
        <v>3</v>
      </c>
      <c r="C98" s="64" t="s">
        <v>344</v>
      </c>
    </row>
    <row r="99" spans="1:3" ht="43.2" x14ac:dyDescent="0.3">
      <c r="A99" s="61" t="s">
        <v>70</v>
      </c>
      <c r="B99" s="61">
        <v>0</v>
      </c>
      <c r="C99" s="62" t="s">
        <v>345</v>
      </c>
    </row>
    <row r="100" spans="1:3" ht="43.2" x14ac:dyDescent="0.3">
      <c r="A100" s="65" t="s">
        <v>70</v>
      </c>
      <c r="B100" s="65">
        <v>1</v>
      </c>
      <c r="C100" s="66" t="s">
        <v>346</v>
      </c>
    </row>
    <row r="101" spans="1:3" ht="43.2" x14ac:dyDescent="0.3">
      <c r="A101" s="67" t="s">
        <v>70</v>
      </c>
      <c r="B101" s="67">
        <v>2</v>
      </c>
      <c r="C101" s="68" t="s">
        <v>347</v>
      </c>
    </row>
    <row r="102" spans="1:3" ht="28.8" x14ac:dyDescent="0.3">
      <c r="A102" s="63" t="s">
        <v>70</v>
      </c>
      <c r="B102" s="63">
        <v>3</v>
      </c>
      <c r="C102" s="64" t="s">
        <v>348</v>
      </c>
    </row>
    <row r="103" spans="1:3" ht="43.2" x14ac:dyDescent="0.3">
      <c r="A103" s="4" t="s">
        <v>72</v>
      </c>
      <c r="B103" s="4" t="s">
        <v>25</v>
      </c>
      <c r="C103" s="69" t="s">
        <v>259</v>
      </c>
    </row>
    <row r="104" spans="1:3" x14ac:dyDescent="0.3">
      <c r="A104" s="61" t="s">
        <v>72</v>
      </c>
      <c r="B104" s="61">
        <v>0</v>
      </c>
      <c r="C104" s="62" t="s">
        <v>349</v>
      </c>
    </row>
    <row r="105" spans="1:3" ht="28.8" x14ac:dyDescent="0.3">
      <c r="A105" s="65" t="s">
        <v>72</v>
      </c>
      <c r="B105" s="65">
        <v>1</v>
      </c>
      <c r="C105" s="66" t="s">
        <v>350</v>
      </c>
    </row>
    <row r="106" spans="1:3" ht="28.8" x14ac:dyDescent="0.3">
      <c r="A106" s="67" t="s">
        <v>72</v>
      </c>
      <c r="B106" s="67">
        <v>2</v>
      </c>
      <c r="C106" s="68" t="s">
        <v>351</v>
      </c>
    </row>
    <row r="107" spans="1:3" ht="57.6" x14ac:dyDescent="0.3">
      <c r="A107" s="63" t="s">
        <v>72</v>
      </c>
      <c r="B107" s="63">
        <v>3</v>
      </c>
      <c r="C107" s="64" t="s">
        <v>352</v>
      </c>
    </row>
    <row r="108" spans="1:3" ht="28.8" x14ac:dyDescent="0.3">
      <c r="A108" s="61" t="s">
        <v>74</v>
      </c>
      <c r="B108" s="61">
        <v>0</v>
      </c>
      <c r="C108" s="62" t="s">
        <v>353</v>
      </c>
    </row>
    <row r="109" spans="1:3" ht="28.8" x14ac:dyDescent="0.3">
      <c r="A109" s="65" t="s">
        <v>74</v>
      </c>
      <c r="B109" s="65">
        <v>1</v>
      </c>
      <c r="C109" s="66" t="s">
        <v>354</v>
      </c>
    </row>
    <row r="110" spans="1:3" ht="28.8" x14ac:dyDescent="0.3">
      <c r="A110" s="67" t="s">
        <v>74</v>
      </c>
      <c r="B110" s="67">
        <v>2</v>
      </c>
      <c r="C110" s="68" t="s">
        <v>355</v>
      </c>
    </row>
    <row r="111" spans="1:3" ht="28.8" x14ac:dyDescent="0.3">
      <c r="A111" s="63" t="s">
        <v>74</v>
      </c>
      <c r="B111" s="63">
        <v>3</v>
      </c>
      <c r="C111" s="64" t="s">
        <v>356</v>
      </c>
    </row>
    <row r="112" spans="1:3" ht="43.2" x14ac:dyDescent="0.3">
      <c r="A112" s="61" t="s">
        <v>75</v>
      </c>
      <c r="B112" s="61">
        <v>0</v>
      </c>
      <c r="C112" s="62" t="s">
        <v>357</v>
      </c>
    </row>
    <row r="113" spans="1:3" ht="43.2" x14ac:dyDescent="0.3">
      <c r="A113" s="65" t="s">
        <v>75</v>
      </c>
      <c r="B113" s="65">
        <v>1</v>
      </c>
      <c r="C113" s="66" t="s">
        <v>358</v>
      </c>
    </row>
    <row r="114" spans="1:3" ht="43.2" x14ac:dyDescent="0.3">
      <c r="A114" s="67" t="s">
        <v>75</v>
      </c>
      <c r="B114" s="67">
        <v>2</v>
      </c>
      <c r="C114" s="68" t="s">
        <v>359</v>
      </c>
    </row>
    <row r="115" spans="1:3" ht="43.2" x14ac:dyDescent="0.3">
      <c r="A115" s="63" t="s">
        <v>75</v>
      </c>
      <c r="B115" s="63">
        <v>3</v>
      </c>
      <c r="C115" s="64" t="s">
        <v>360</v>
      </c>
    </row>
    <row r="116" spans="1:3" ht="43.2" x14ac:dyDescent="0.3">
      <c r="A116" s="69" t="s">
        <v>76</v>
      </c>
      <c r="B116" s="69" t="s">
        <v>25</v>
      </c>
      <c r="C116" s="69" t="s">
        <v>259</v>
      </c>
    </row>
    <row r="117" spans="1:3" ht="28.8" x14ac:dyDescent="0.3">
      <c r="A117" s="61" t="s">
        <v>76</v>
      </c>
      <c r="B117" s="61">
        <v>0</v>
      </c>
      <c r="C117" s="62" t="s">
        <v>361</v>
      </c>
    </row>
    <row r="118" spans="1:3" ht="28.8" x14ac:dyDescent="0.3">
      <c r="A118" s="65" t="s">
        <v>76</v>
      </c>
      <c r="B118" s="65">
        <v>1</v>
      </c>
      <c r="C118" s="66" t="s">
        <v>362</v>
      </c>
    </row>
    <row r="119" spans="1:3" ht="28.8" x14ac:dyDescent="0.3">
      <c r="A119" s="67" t="s">
        <v>76</v>
      </c>
      <c r="B119" s="67">
        <v>2</v>
      </c>
      <c r="C119" s="68" t="s">
        <v>363</v>
      </c>
    </row>
    <row r="120" spans="1:3" ht="57.6" x14ac:dyDescent="0.3">
      <c r="A120" s="63" t="s">
        <v>76</v>
      </c>
      <c r="B120" s="63">
        <v>3</v>
      </c>
      <c r="C120" s="64" t="s">
        <v>364</v>
      </c>
    </row>
    <row r="121" spans="1:3" x14ac:dyDescent="0.3">
      <c r="A121" s="61" t="s">
        <v>78</v>
      </c>
      <c r="B121" s="61">
        <v>0</v>
      </c>
      <c r="C121" s="62" t="s">
        <v>365</v>
      </c>
    </row>
    <row r="122" spans="1:3" ht="28.8" x14ac:dyDescent="0.3">
      <c r="A122" s="65" t="s">
        <v>78</v>
      </c>
      <c r="B122" s="65">
        <v>1</v>
      </c>
      <c r="C122" s="66" t="s">
        <v>366</v>
      </c>
    </row>
    <row r="123" spans="1:3" ht="28.8" x14ac:dyDescent="0.3">
      <c r="A123" s="67" t="s">
        <v>78</v>
      </c>
      <c r="B123" s="67">
        <v>2</v>
      </c>
      <c r="C123" s="68" t="s">
        <v>367</v>
      </c>
    </row>
    <row r="124" spans="1:3" ht="28.8" x14ac:dyDescent="0.3">
      <c r="A124" s="63" t="s">
        <v>78</v>
      </c>
      <c r="B124" s="63">
        <v>3</v>
      </c>
      <c r="C124" s="64" t="s">
        <v>368</v>
      </c>
    </row>
    <row r="125" spans="1:3" ht="43.2" x14ac:dyDescent="0.3">
      <c r="A125" s="61" t="s">
        <v>79</v>
      </c>
      <c r="B125" s="61">
        <v>0</v>
      </c>
      <c r="C125" s="62" t="s">
        <v>369</v>
      </c>
    </row>
    <row r="126" spans="1:3" ht="43.2" x14ac:dyDescent="0.3">
      <c r="A126" s="65" t="s">
        <v>79</v>
      </c>
      <c r="B126" s="65">
        <v>1</v>
      </c>
      <c r="C126" s="66" t="s">
        <v>370</v>
      </c>
    </row>
    <row r="127" spans="1:3" ht="43.2" x14ac:dyDescent="0.3">
      <c r="A127" s="67" t="s">
        <v>79</v>
      </c>
      <c r="B127" s="67">
        <v>2</v>
      </c>
      <c r="C127" s="68" t="s">
        <v>371</v>
      </c>
    </row>
    <row r="128" spans="1:3" ht="28.8" x14ac:dyDescent="0.3">
      <c r="A128" s="63" t="s">
        <v>79</v>
      </c>
      <c r="B128" s="63">
        <v>3</v>
      </c>
      <c r="C128" s="64" t="s">
        <v>372</v>
      </c>
    </row>
    <row r="129" spans="1:3" ht="43.2" x14ac:dyDescent="0.3">
      <c r="A129" s="69" t="s">
        <v>80</v>
      </c>
      <c r="B129" s="69" t="s">
        <v>25</v>
      </c>
      <c r="C129" s="69" t="s">
        <v>259</v>
      </c>
    </row>
    <row r="130" spans="1:3" x14ac:dyDescent="0.3">
      <c r="A130" s="61" t="s">
        <v>80</v>
      </c>
      <c r="B130" s="61">
        <v>0</v>
      </c>
      <c r="C130" s="62" t="s">
        <v>373</v>
      </c>
    </row>
    <row r="131" spans="1:3" ht="28.8" x14ac:dyDescent="0.3">
      <c r="A131" s="65" t="s">
        <v>80</v>
      </c>
      <c r="B131" s="65">
        <v>1</v>
      </c>
      <c r="C131" s="66" t="s">
        <v>491</v>
      </c>
    </row>
    <row r="132" spans="1:3" ht="28.8" x14ac:dyDescent="0.3">
      <c r="A132" s="67" t="s">
        <v>80</v>
      </c>
      <c r="B132" s="67">
        <v>2</v>
      </c>
      <c r="C132" s="68" t="s">
        <v>374</v>
      </c>
    </row>
    <row r="133" spans="1:3" ht="57.6" x14ac:dyDescent="0.3">
      <c r="A133" s="63" t="s">
        <v>80</v>
      </c>
      <c r="B133" s="63">
        <v>3</v>
      </c>
      <c r="C133" s="64" t="s">
        <v>375</v>
      </c>
    </row>
    <row r="134" spans="1:3" ht="28.8" x14ac:dyDescent="0.3">
      <c r="A134" s="61" t="s">
        <v>81</v>
      </c>
      <c r="B134" s="61">
        <v>0</v>
      </c>
      <c r="C134" s="62" t="s">
        <v>376</v>
      </c>
    </row>
    <row r="135" spans="1:3" ht="28.8" x14ac:dyDescent="0.3">
      <c r="A135" s="65" t="s">
        <v>81</v>
      </c>
      <c r="B135" s="65">
        <v>1</v>
      </c>
      <c r="C135" s="66" t="s">
        <v>377</v>
      </c>
    </row>
    <row r="136" spans="1:3" ht="28.8" x14ac:dyDescent="0.3">
      <c r="A136" s="67" t="s">
        <v>81</v>
      </c>
      <c r="B136" s="67">
        <v>2</v>
      </c>
      <c r="C136" s="68" t="s">
        <v>378</v>
      </c>
    </row>
    <row r="137" spans="1:3" ht="129.6" x14ac:dyDescent="0.3">
      <c r="A137" s="63" t="s">
        <v>81</v>
      </c>
      <c r="B137" s="63">
        <v>3</v>
      </c>
      <c r="C137" s="64" t="s">
        <v>379</v>
      </c>
    </row>
    <row r="138" spans="1:3" x14ac:dyDescent="0.3">
      <c r="A138" s="69" t="s">
        <v>83</v>
      </c>
      <c r="B138" s="69" t="s">
        <v>25</v>
      </c>
      <c r="C138" s="69" t="s">
        <v>380</v>
      </c>
    </row>
    <row r="139" spans="1:3" x14ac:dyDescent="0.3">
      <c r="A139" s="61" t="s">
        <v>83</v>
      </c>
      <c r="B139" s="61">
        <v>0</v>
      </c>
      <c r="C139" s="62" t="s">
        <v>381</v>
      </c>
    </row>
    <row r="140" spans="1:3" ht="28.8" x14ac:dyDescent="0.3">
      <c r="A140" s="65" t="s">
        <v>83</v>
      </c>
      <c r="B140" s="65">
        <v>1</v>
      </c>
      <c r="C140" s="66" t="s">
        <v>382</v>
      </c>
    </row>
    <row r="141" spans="1:3" ht="43.2" x14ac:dyDescent="0.3">
      <c r="A141" s="67" t="s">
        <v>83</v>
      </c>
      <c r="B141" s="67">
        <v>2</v>
      </c>
      <c r="C141" s="68" t="s">
        <v>383</v>
      </c>
    </row>
    <row r="142" spans="1:3" ht="57.6" x14ac:dyDescent="0.3">
      <c r="A142" s="63" t="s">
        <v>83</v>
      </c>
      <c r="B142" s="63">
        <v>3</v>
      </c>
      <c r="C142" s="64" t="s">
        <v>384</v>
      </c>
    </row>
    <row r="143" spans="1:3" ht="43.2" x14ac:dyDescent="0.3">
      <c r="A143" s="4" t="s">
        <v>113</v>
      </c>
      <c r="B143" s="4" t="s">
        <v>25</v>
      </c>
      <c r="C143" s="69" t="s">
        <v>259</v>
      </c>
    </row>
    <row r="144" spans="1:3" ht="43.2" x14ac:dyDescent="0.3">
      <c r="A144" s="61" t="s">
        <v>113</v>
      </c>
      <c r="B144" s="61">
        <v>0</v>
      </c>
      <c r="C144" s="62" t="s">
        <v>385</v>
      </c>
    </row>
    <row r="145" spans="1:3" ht="43.2" x14ac:dyDescent="0.3">
      <c r="A145" s="65" t="s">
        <v>113</v>
      </c>
      <c r="B145" s="65">
        <v>1</v>
      </c>
      <c r="C145" s="66" t="s">
        <v>386</v>
      </c>
    </row>
    <row r="146" spans="1:3" ht="43.2" x14ac:dyDescent="0.3">
      <c r="A146" s="67" t="s">
        <v>113</v>
      </c>
      <c r="B146" s="67">
        <v>2</v>
      </c>
      <c r="C146" s="68" t="s">
        <v>387</v>
      </c>
    </row>
    <row r="147" spans="1:3" ht="72" x14ac:dyDescent="0.3">
      <c r="A147" s="63" t="s">
        <v>113</v>
      </c>
      <c r="B147" s="63">
        <v>3</v>
      </c>
      <c r="C147" s="64" t="s">
        <v>388</v>
      </c>
    </row>
    <row r="148" spans="1:3" ht="28.8" x14ac:dyDescent="0.3">
      <c r="A148" s="69" t="s">
        <v>114</v>
      </c>
      <c r="B148" s="69" t="s">
        <v>25</v>
      </c>
      <c r="C148" s="69" t="s">
        <v>389</v>
      </c>
    </row>
    <row r="149" spans="1:3" x14ac:dyDescent="0.3">
      <c r="A149" s="61" t="s">
        <v>114</v>
      </c>
      <c r="B149" s="61">
        <v>0</v>
      </c>
      <c r="C149" s="62" t="s">
        <v>390</v>
      </c>
    </row>
    <row r="150" spans="1:3" x14ac:dyDescent="0.3">
      <c r="A150" s="65" t="s">
        <v>114</v>
      </c>
      <c r="B150" s="65">
        <v>1</v>
      </c>
      <c r="C150" s="66" t="s">
        <v>391</v>
      </c>
    </row>
    <row r="151" spans="1:3" x14ac:dyDescent="0.3">
      <c r="A151" s="67" t="s">
        <v>114</v>
      </c>
      <c r="B151" s="67">
        <v>2</v>
      </c>
      <c r="C151" s="68" t="s">
        <v>392</v>
      </c>
    </row>
    <row r="152" spans="1:3" x14ac:dyDescent="0.3">
      <c r="A152" s="63" t="s">
        <v>114</v>
      </c>
      <c r="B152" s="63">
        <v>3</v>
      </c>
      <c r="C152" s="64" t="s">
        <v>393</v>
      </c>
    </row>
    <row r="153" spans="1:3" x14ac:dyDescent="0.3">
      <c r="A153" s="61" t="s">
        <v>152</v>
      </c>
      <c r="B153" s="61">
        <v>0</v>
      </c>
      <c r="C153" s="62" t="s">
        <v>394</v>
      </c>
    </row>
    <row r="154" spans="1:3" x14ac:dyDescent="0.3">
      <c r="A154" s="65" t="s">
        <v>152</v>
      </c>
      <c r="B154" s="65">
        <v>1</v>
      </c>
      <c r="C154" s="66" t="s">
        <v>395</v>
      </c>
    </row>
    <row r="155" spans="1:3" x14ac:dyDescent="0.3">
      <c r="A155" s="67" t="s">
        <v>152</v>
      </c>
      <c r="B155" s="67">
        <v>2</v>
      </c>
      <c r="C155" s="68" t="s">
        <v>492</v>
      </c>
    </row>
    <row r="156" spans="1:3" ht="72" x14ac:dyDescent="0.3">
      <c r="A156" s="63" t="s">
        <v>152</v>
      </c>
      <c r="B156" s="63">
        <v>3</v>
      </c>
      <c r="C156" s="64" t="s">
        <v>396</v>
      </c>
    </row>
    <row r="157" spans="1:3" x14ac:dyDescent="0.3">
      <c r="A157" s="61" t="s">
        <v>155</v>
      </c>
      <c r="B157" s="61">
        <v>0</v>
      </c>
      <c r="C157" s="62" t="s">
        <v>397</v>
      </c>
    </row>
    <row r="158" spans="1:3" x14ac:dyDescent="0.3">
      <c r="A158" s="65" t="s">
        <v>155</v>
      </c>
      <c r="B158" s="65">
        <v>1</v>
      </c>
      <c r="C158" s="66" t="s">
        <v>398</v>
      </c>
    </row>
    <row r="159" spans="1:3" x14ac:dyDescent="0.3">
      <c r="A159" s="67" t="s">
        <v>155</v>
      </c>
      <c r="B159" s="67">
        <v>2</v>
      </c>
      <c r="C159" s="68" t="s">
        <v>399</v>
      </c>
    </row>
    <row r="160" spans="1:3" ht="72" x14ac:dyDescent="0.3">
      <c r="A160" s="63" t="s">
        <v>155</v>
      </c>
      <c r="B160" s="63">
        <v>3</v>
      </c>
      <c r="C160" s="64" t="s">
        <v>493</v>
      </c>
    </row>
    <row r="161" spans="1:3" x14ac:dyDescent="0.3">
      <c r="A161" s="69" t="s">
        <v>157</v>
      </c>
      <c r="B161" s="69" t="s">
        <v>25</v>
      </c>
      <c r="C161" s="69" t="s">
        <v>400</v>
      </c>
    </row>
    <row r="162" spans="1:3" x14ac:dyDescent="0.3">
      <c r="A162" s="61" t="s">
        <v>157</v>
      </c>
      <c r="B162" s="61">
        <v>0</v>
      </c>
      <c r="C162" s="62" t="s">
        <v>401</v>
      </c>
    </row>
    <row r="163" spans="1:3" x14ac:dyDescent="0.3">
      <c r="A163" s="65" t="s">
        <v>157</v>
      </c>
      <c r="B163" s="65">
        <v>1</v>
      </c>
      <c r="C163" s="66" t="s">
        <v>402</v>
      </c>
    </row>
    <row r="164" spans="1:3" x14ac:dyDescent="0.3">
      <c r="A164" s="67" t="s">
        <v>157</v>
      </c>
      <c r="B164" s="67">
        <v>2</v>
      </c>
      <c r="C164" s="68" t="s">
        <v>403</v>
      </c>
    </row>
    <row r="165" spans="1:3" ht="72" x14ac:dyDescent="0.3">
      <c r="A165" s="63" t="s">
        <v>157</v>
      </c>
      <c r="B165" s="63">
        <v>3</v>
      </c>
      <c r="C165" s="64" t="s">
        <v>494</v>
      </c>
    </row>
    <row r="166" spans="1:3" x14ac:dyDescent="0.3">
      <c r="A166" s="61" t="s">
        <v>160</v>
      </c>
      <c r="B166" s="61">
        <v>0</v>
      </c>
      <c r="C166" s="62" t="s">
        <v>404</v>
      </c>
    </row>
    <row r="167" spans="1:3" x14ac:dyDescent="0.3">
      <c r="A167" s="65" t="s">
        <v>160</v>
      </c>
      <c r="B167" s="65">
        <v>1</v>
      </c>
      <c r="C167" s="66" t="s">
        <v>461</v>
      </c>
    </row>
    <row r="168" spans="1:3" x14ac:dyDescent="0.3">
      <c r="A168" s="67" t="s">
        <v>160</v>
      </c>
      <c r="B168" s="67">
        <v>2</v>
      </c>
      <c r="C168" s="68" t="s">
        <v>462</v>
      </c>
    </row>
    <row r="169" spans="1:3" ht="86.4" x14ac:dyDescent="0.3">
      <c r="A169" s="63" t="s">
        <v>160</v>
      </c>
      <c r="B169" s="63">
        <v>3</v>
      </c>
      <c r="C169" s="64" t="s">
        <v>405</v>
      </c>
    </row>
    <row r="170" spans="1:3" x14ac:dyDescent="0.3">
      <c r="A170" s="61" t="s">
        <v>162</v>
      </c>
      <c r="B170" s="61">
        <v>0</v>
      </c>
      <c r="C170" s="62" t="s">
        <v>406</v>
      </c>
    </row>
    <row r="171" spans="1:3" x14ac:dyDescent="0.3">
      <c r="A171" s="65" t="s">
        <v>162</v>
      </c>
      <c r="B171" s="65">
        <v>1</v>
      </c>
      <c r="C171" s="66" t="s">
        <v>407</v>
      </c>
    </row>
    <row r="172" spans="1:3" x14ac:dyDescent="0.3">
      <c r="A172" s="67" t="s">
        <v>162</v>
      </c>
      <c r="B172" s="67">
        <v>2</v>
      </c>
      <c r="C172" s="68" t="s">
        <v>408</v>
      </c>
    </row>
    <row r="173" spans="1:3" ht="57.6" x14ac:dyDescent="0.3">
      <c r="A173" s="63" t="s">
        <v>162</v>
      </c>
      <c r="B173" s="63">
        <v>3</v>
      </c>
      <c r="C173" s="64" t="s">
        <v>409</v>
      </c>
    </row>
    <row r="174" spans="1:3" ht="28.8" x14ac:dyDescent="0.3">
      <c r="A174" s="61" t="s">
        <v>164</v>
      </c>
      <c r="B174" s="61">
        <v>0</v>
      </c>
      <c r="C174" s="62" t="s">
        <v>410</v>
      </c>
    </row>
    <row r="175" spans="1:3" ht="28.8" x14ac:dyDescent="0.3">
      <c r="A175" s="65" t="s">
        <v>164</v>
      </c>
      <c r="B175" s="65">
        <v>1</v>
      </c>
      <c r="C175" s="66" t="s">
        <v>411</v>
      </c>
    </row>
    <row r="176" spans="1:3" ht="28.8" x14ac:dyDescent="0.3">
      <c r="A176" s="67" t="s">
        <v>164</v>
      </c>
      <c r="B176" s="67">
        <v>2</v>
      </c>
      <c r="C176" s="68" t="s">
        <v>412</v>
      </c>
    </row>
    <row r="177" spans="1:3" ht="115.2" x14ac:dyDescent="0.3">
      <c r="A177" s="63" t="s">
        <v>164</v>
      </c>
      <c r="B177" s="63">
        <v>3</v>
      </c>
      <c r="C177" s="64" t="s">
        <v>413</v>
      </c>
    </row>
    <row r="178" spans="1:3" ht="28.8" x14ac:dyDescent="0.3">
      <c r="A178" s="61" t="s">
        <v>166</v>
      </c>
      <c r="B178" s="61">
        <v>0</v>
      </c>
      <c r="C178" s="62" t="s">
        <v>414</v>
      </c>
    </row>
    <row r="179" spans="1:3" ht="28.8" x14ac:dyDescent="0.3">
      <c r="A179" s="65" t="s">
        <v>166</v>
      </c>
      <c r="B179" s="65">
        <v>1</v>
      </c>
      <c r="C179" s="66" t="s">
        <v>415</v>
      </c>
    </row>
    <row r="180" spans="1:3" ht="28.8" x14ac:dyDescent="0.3">
      <c r="A180" s="67" t="s">
        <v>166</v>
      </c>
      <c r="B180" s="67">
        <v>2</v>
      </c>
      <c r="C180" s="68" t="s">
        <v>416</v>
      </c>
    </row>
    <row r="181" spans="1:3" ht="144" x14ac:dyDescent="0.3">
      <c r="A181" s="63" t="s">
        <v>166</v>
      </c>
      <c r="B181" s="63">
        <v>3</v>
      </c>
      <c r="C181" s="64" t="s">
        <v>417</v>
      </c>
    </row>
    <row r="182" spans="1:3" ht="28.8" x14ac:dyDescent="0.3">
      <c r="A182" s="61" t="s">
        <v>168</v>
      </c>
      <c r="B182" s="61">
        <v>0</v>
      </c>
      <c r="C182" s="62" t="s">
        <v>418</v>
      </c>
    </row>
    <row r="183" spans="1:3" ht="28.8" x14ac:dyDescent="0.3">
      <c r="A183" s="65" t="s">
        <v>168</v>
      </c>
      <c r="B183" s="65">
        <v>1</v>
      </c>
      <c r="C183" s="66" t="s">
        <v>419</v>
      </c>
    </row>
    <row r="184" spans="1:3" ht="28.8" x14ac:dyDescent="0.3">
      <c r="A184" s="67" t="s">
        <v>168</v>
      </c>
      <c r="B184" s="67">
        <v>2</v>
      </c>
      <c r="C184" s="68" t="s">
        <v>420</v>
      </c>
    </row>
    <row r="185" spans="1:3" ht="72" x14ac:dyDescent="0.3">
      <c r="A185" s="63" t="s">
        <v>168</v>
      </c>
      <c r="B185" s="63">
        <v>3</v>
      </c>
      <c r="C185" s="64" t="s">
        <v>421</v>
      </c>
    </row>
    <row r="186" spans="1:3" x14ac:dyDescent="0.3">
      <c r="A186" s="69" t="s">
        <v>170</v>
      </c>
      <c r="B186" s="69" t="s">
        <v>25</v>
      </c>
      <c r="C186" s="69" t="s">
        <v>422</v>
      </c>
    </row>
    <row r="187" spans="1:3" x14ac:dyDescent="0.3">
      <c r="A187" s="61" t="s">
        <v>170</v>
      </c>
      <c r="B187" s="61">
        <v>0</v>
      </c>
      <c r="C187" s="62" t="s">
        <v>423</v>
      </c>
    </row>
    <row r="188" spans="1:3" ht="28.8" x14ac:dyDescent="0.3">
      <c r="A188" s="65" t="s">
        <v>170</v>
      </c>
      <c r="B188" s="65">
        <v>1</v>
      </c>
      <c r="C188" s="66" t="s">
        <v>424</v>
      </c>
    </row>
    <row r="189" spans="1:3" ht="28.8" x14ac:dyDescent="0.3">
      <c r="A189" s="67" t="s">
        <v>170</v>
      </c>
      <c r="B189" s="67">
        <v>2</v>
      </c>
      <c r="C189" s="68" t="s">
        <v>425</v>
      </c>
    </row>
    <row r="190" spans="1:3" ht="72" x14ac:dyDescent="0.3">
      <c r="A190" s="63" t="s">
        <v>170</v>
      </c>
      <c r="B190" s="63">
        <v>3</v>
      </c>
      <c r="C190" s="64" t="s">
        <v>426</v>
      </c>
    </row>
    <row r="191" spans="1:3" ht="43.2" x14ac:dyDescent="0.3">
      <c r="A191" s="69" t="s">
        <v>172</v>
      </c>
      <c r="B191" s="69" t="s">
        <v>25</v>
      </c>
      <c r="C191" s="69" t="s">
        <v>259</v>
      </c>
    </row>
    <row r="192" spans="1:3" ht="28.8" x14ac:dyDescent="0.3">
      <c r="A192" s="61" t="s">
        <v>172</v>
      </c>
      <c r="B192" s="61">
        <v>0</v>
      </c>
      <c r="C192" s="62" t="s">
        <v>427</v>
      </c>
    </row>
    <row r="193" spans="1:3" ht="28.8" x14ac:dyDescent="0.3">
      <c r="A193" s="65" t="s">
        <v>172</v>
      </c>
      <c r="B193" s="65">
        <v>1</v>
      </c>
      <c r="C193" s="66" t="s">
        <v>428</v>
      </c>
    </row>
    <row r="194" spans="1:3" ht="28.8" x14ac:dyDescent="0.3">
      <c r="A194" s="67" t="s">
        <v>172</v>
      </c>
      <c r="B194" s="67">
        <v>2</v>
      </c>
      <c r="C194" s="68" t="s">
        <v>429</v>
      </c>
    </row>
    <row r="195" spans="1:3" ht="57.6" x14ac:dyDescent="0.3">
      <c r="A195" s="63" t="s">
        <v>172</v>
      </c>
      <c r="B195" s="63">
        <v>3</v>
      </c>
      <c r="C195" s="64" t="s">
        <v>430</v>
      </c>
    </row>
    <row r="196" spans="1:3" ht="28.8" x14ac:dyDescent="0.3">
      <c r="A196" s="61" t="s">
        <v>173</v>
      </c>
      <c r="B196" s="61">
        <v>0</v>
      </c>
      <c r="C196" s="62" t="s">
        <v>431</v>
      </c>
    </row>
    <row r="197" spans="1:3" ht="28.8" x14ac:dyDescent="0.3">
      <c r="A197" s="65" t="s">
        <v>173</v>
      </c>
      <c r="B197" s="65">
        <v>1</v>
      </c>
      <c r="C197" s="66" t="s">
        <v>432</v>
      </c>
    </row>
    <row r="198" spans="1:3" ht="28.8" x14ac:dyDescent="0.3">
      <c r="A198" s="67" t="s">
        <v>173</v>
      </c>
      <c r="B198" s="67">
        <v>2</v>
      </c>
      <c r="C198" s="68" t="s">
        <v>433</v>
      </c>
    </row>
    <row r="199" spans="1:3" ht="43.2" x14ac:dyDescent="0.3">
      <c r="A199" s="63" t="s">
        <v>173</v>
      </c>
      <c r="B199" s="63">
        <v>3</v>
      </c>
      <c r="C199" s="64" t="s">
        <v>434</v>
      </c>
    </row>
    <row r="200" spans="1:3" ht="57.6" x14ac:dyDescent="0.3">
      <c r="A200" s="61" t="s">
        <v>177</v>
      </c>
      <c r="B200" s="61">
        <v>0</v>
      </c>
      <c r="C200" s="62" t="s">
        <v>435</v>
      </c>
    </row>
    <row r="201" spans="1:3" ht="57.6" x14ac:dyDescent="0.3">
      <c r="A201" s="65" t="s">
        <v>177</v>
      </c>
      <c r="B201" s="65">
        <v>1</v>
      </c>
      <c r="C201" s="66" t="s">
        <v>436</v>
      </c>
    </row>
    <row r="202" spans="1:3" ht="57.6" x14ac:dyDescent="0.3">
      <c r="A202" s="67" t="s">
        <v>177</v>
      </c>
      <c r="B202" s="67">
        <v>2</v>
      </c>
      <c r="C202" s="68" t="s">
        <v>437</v>
      </c>
    </row>
    <row r="203" spans="1:3" ht="57.6" x14ac:dyDescent="0.3">
      <c r="A203" s="63" t="s">
        <v>177</v>
      </c>
      <c r="B203" s="63">
        <v>3</v>
      </c>
      <c r="C203" s="64" t="s">
        <v>438</v>
      </c>
    </row>
    <row r="204" spans="1:3" ht="28.8" x14ac:dyDescent="0.3">
      <c r="A204" s="61" t="s">
        <v>179</v>
      </c>
      <c r="B204" s="61">
        <v>0</v>
      </c>
      <c r="C204" s="62" t="s">
        <v>439</v>
      </c>
    </row>
    <row r="205" spans="1:3" ht="28.8" x14ac:dyDescent="0.3">
      <c r="A205" s="65" t="s">
        <v>179</v>
      </c>
      <c r="B205" s="65">
        <v>1</v>
      </c>
      <c r="C205" s="66" t="s">
        <v>440</v>
      </c>
    </row>
    <row r="206" spans="1:3" ht="28.8" x14ac:dyDescent="0.3">
      <c r="A206" s="67" t="s">
        <v>179</v>
      </c>
      <c r="B206" s="67">
        <v>2</v>
      </c>
      <c r="C206" s="68" t="s">
        <v>441</v>
      </c>
    </row>
    <row r="207" spans="1:3" x14ac:dyDescent="0.3">
      <c r="A207" s="63" t="s">
        <v>179</v>
      </c>
      <c r="B207" s="63">
        <v>3</v>
      </c>
      <c r="C207" s="64" t="s">
        <v>442</v>
      </c>
    </row>
    <row r="208" spans="1:3" ht="28.8" x14ac:dyDescent="0.3">
      <c r="A208" s="61" t="s">
        <v>180</v>
      </c>
      <c r="B208" s="61">
        <v>0</v>
      </c>
      <c r="C208" s="62" t="s">
        <v>443</v>
      </c>
    </row>
    <row r="209" spans="1:4" ht="28.8" x14ac:dyDescent="0.3">
      <c r="A209" s="65" t="s">
        <v>180</v>
      </c>
      <c r="B209" s="65">
        <v>1</v>
      </c>
      <c r="C209" s="66" t="s">
        <v>444</v>
      </c>
    </row>
    <row r="210" spans="1:4" ht="28.8" x14ac:dyDescent="0.3">
      <c r="A210" s="67" t="s">
        <v>180</v>
      </c>
      <c r="B210" s="67">
        <v>2</v>
      </c>
      <c r="C210" s="68" t="s">
        <v>445</v>
      </c>
    </row>
    <row r="211" spans="1:4" x14ac:dyDescent="0.3">
      <c r="A211" s="63" t="s">
        <v>180</v>
      </c>
      <c r="B211" s="63">
        <v>3</v>
      </c>
      <c r="C211" s="64" t="s">
        <v>446</v>
      </c>
    </row>
    <row r="212" spans="1:4" ht="28.8" x14ac:dyDescent="0.3">
      <c r="A212" s="61" t="s">
        <v>182</v>
      </c>
      <c r="B212" s="61">
        <v>0</v>
      </c>
      <c r="C212" s="62" t="s">
        <v>447</v>
      </c>
    </row>
    <row r="213" spans="1:4" ht="28.8" x14ac:dyDescent="0.3">
      <c r="A213" s="65" t="s">
        <v>182</v>
      </c>
      <c r="B213" s="65">
        <v>1</v>
      </c>
      <c r="C213" s="66" t="s">
        <v>448</v>
      </c>
    </row>
    <row r="214" spans="1:4" ht="28.8" x14ac:dyDescent="0.3">
      <c r="A214" s="67" t="s">
        <v>182</v>
      </c>
      <c r="B214" s="67">
        <v>2</v>
      </c>
      <c r="C214" s="68" t="s">
        <v>449</v>
      </c>
    </row>
    <row r="215" spans="1:4" ht="57.6" x14ac:dyDescent="0.3">
      <c r="A215" s="63" t="s">
        <v>182</v>
      </c>
      <c r="B215" s="63">
        <v>3</v>
      </c>
      <c r="C215" s="64" t="s">
        <v>450</v>
      </c>
    </row>
    <row r="216" spans="1:4" x14ac:dyDescent="0.3">
      <c r="A216" s="69" t="s">
        <v>184</v>
      </c>
      <c r="B216" s="69" t="s">
        <v>25</v>
      </c>
      <c r="C216" s="69" t="s">
        <v>451</v>
      </c>
    </row>
    <row r="217" spans="1:4" x14ac:dyDescent="0.3">
      <c r="A217" s="61" t="s">
        <v>184</v>
      </c>
      <c r="B217" s="61">
        <v>0</v>
      </c>
      <c r="C217" s="62" t="s">
        <v>452</v>
      </c>
    </row>
    <row r="218" spans="1:4" ht="28.8" x14ac:dyDescent="0.3">
      <c r="A218" s="65" t="s">
        <v>184</v>
      </c>
      <c r="B218" s="65">
        <v>1</v>
      </c>
      <c r="C218" s="66" t="s">
        <v>453</v>
      </c>
    </row>
    <row r="219" spans="1:4" ht="28.8" x14ac:dyDescent="0.3">
      <c r="A219" s="67" t="s">
        <v>184</v>
      </c>
      <c r="B219" s="67">
        <v>2</v>
      </c>
      <c r="C219" s="68" t="s">
        <v>454</v>
      </c>
    </row>
    <row r="220" spans="1:4" ht="28.8" x14ac:dyDescent="0.3">
      <c r="A220" s="63" t="s">
        <v>184</v>
      </c>
      <c r="B220" s="63">
        <v>3</v>
      </c>
      <c r="C220" s="64" t="s">
        <v>455</v>
      </c>
    </row>
    <row r="221" spans="1:4" x14ac:dyDescent="0.3">
      <c r="A221" s="69" t="s">
        <v>203</v>
      </c>
      <c r="B221" s="69" t="s">
        <v>25</v>
      </c>
      <c r="C221" s="69" t="s">
        <v>456</v>
      </c>
    </row>
    <row r="222" spans="1:4" ht="43.2" customHeight="1" x14ac:dyDescent="0.3">
      <c r="A222" s="61" t="s">
        <v>203</v>
      </c>
      <c r="B222" s="61">
        <v>0</v>
      </c>
      <c r="C222" s="62" t="s">
        <v>457</v>
      </c>
      <c r="D222" s="122"/>
    </row>
    <row r="223" spans="1:4" ht="55.2" customHeight="1" x14ac:dyDescent="0.3">
      <c r="A223" s="65" t="s">
        <v>203</v>
      </c>
      <c r="B223" s="65">
        <v>1</v>
      </c>
      <c r="C223" s="66" t="s">
        <v>458</v>
      </c>
    </row>
    <row r="224" spans="1:4" ht="43.2" x14ac:dyDescent="0.3">
      <c r="A224" s="67" t="s">
        <v>203</v>
      </c>
      <c r="B224" s="67">
        <v>2</v>
      </c>
      <c r="C224" s="68" t="s">
        <v>459</v>
      </c>
    </row>
    <row r="225" spans="1:3" ht="28.8" x14ac:dyDescent="0.3">
      <c r="A225" s="63" t="s">
        <v>203</v>
      </c>
      <c r="B225" s="63">
        <v>3</v>
      </c>
      <c r="C225" s="64" t="s">
        <v>460</v>
      </c>
    </row>
  </sheetData>
  <autoFilter ref="A1:C132"/>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9"/>
  <sheetViews>
    <sheetView workbookViewId="0">
      <selection activeCell="A9" sqref="A9"/>
    </sheetView>
  </sheetViews>
  <sheetFormatPr baseColWidth="10" defaultColWidth="11.5546875" defaultRowHeight="14.4" x14ac:dyDescent="0.3"/>
  <cols>
    <col min="1" max="1" width="26.33203125" customWidth="1"/>
    <col min="3" max="3" width="11.5546875" style="52"/>
  </cols>
  <sheetData>
    <row r="2" spans="1:3" ht="18" x14ac:dyDescent="0.3">
      <c r="A2" s="1" t="s">
        <v>37</v>
      </c>
      <c r="B2" s="2">
        <v>0</v>
      </c>
      <c r="C2" s="2"/>
    </row>
    <row r="3" spans="1:3" ht="18" x14ac:dyDescent="0.3">
      <c r="A3" s="1" t="s">
        <v>165</v>
      </c>
      <c r="B3" s="2">
        <v>1</v>
      </c>
      <c r="C3" s="2"/>
    </row>
    <row r="4" spans="1:3" ht="18" x14ac:dyDescent="0.3">
      <c r="A4" s="1" t="s">
        <v>16</v>
      </c>
      <c r="B4" s="2">
        <v>2</v>
      </c>
      <c r="C4" s="2"/>
    </row>
    <row r="5" spans="1:3" ht="18" x14ac:dyDescent="0.3">
      <c r="A5" s="1" t="s">
        <v>46</v>
      </c>
      <c r="B5" s="2">
        <v>3</v>
      </c>
      <c r="C5" s="2"/>
    </row>
    <row r="6" spans="1:3" ht="18" x14ac:dyDescent="0.3">
      <c r="A6" s="1" t="s">
        <v>13</v>
      </c>
      <c r="B6" s="2" t="s">
        <v>25</v>
      </c>
      <c r="C6" s="2"/>
    </row>
    <row r="7" spans="1:3" ht="18" x14ac:dyDescent="0.3">
      <c r="A7" s="1" t="s">
        <v>24</v>
      </c>
    </row>
    <row r="8" spans="1:3" ht="18" x14ac:dyDescent="0.3">
      <c r="A8" s="1" t="s">
        <v>21</v>
      </c>
    </row>
    <row r="9" spans="1:3" ht="18" x14ac:dyDescent="0.3">
      <c r="A9" s="1" t="s">
        <v>18</v>
      </c>
    </row>
  </sheetData>
  <sortState ref="A2:A27">
    <sortCondition ref="A2"/>
  </sortState>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CF50380F26F9C4AB4316B881F1E0074" ma:contentTypeVersion="14" ma:contentTypeDescription="Create a new document." ma:contentTypeScope="" ma:versionID="1f9c74dc5136e822562d6494b5583be0">
  <xsd:schema xmlns:xsd="http://www.w3.org/2001/XMLSchema" xmlns:xs="http://www.w3.org/2001/XMLSchema" xmlns:p="http://schemas.microsoft.com/office/2006/metadata/properties" xmlns:ns3="a1c7653d-d0a9-4a9e-8039-9f6c7086724e" xmlns:ns4="5a23a45f-f767-4528-886f-1c9bae1748ed" targetNamespace="http://schemas.microsoft.com/office/2006/metadata/properties" ma:root="true" ma:fieldsID="5b705139374a8c9cbb1c47ed7d0ec064" ns3:_="" ns4:_="">
    <xsd:import namespace="a1c7653d-d0a9-4a9e-8039-9f6c7086724e"/>
    <xsd:import namespace="5a23a45f-f767-4528-886f-1c9bae1748ed"/>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element ref="ns4:MediaServiceAutoTags" minOccurs="0"/>
                <xsd:element ref="ns4:MediaServiceOCR" minOccurs="0"/>
                <xsd:element ref="ns4:MediaServiceGenerationTime" minOccurs="0"/>
                <xsd:element ref="ns4:MediaServiceEventHashCode" minOccurs="0"/>
                <xsd:element ref="ns4:MediaServiceDateTaken" minOccurs="0"/>
                <xsd:element ref="ns4:MediaLengthInSeconds" minOccurs="0"/>
                <xsd:element ref="ns4: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1c7653d-d0a9-4a9e-8039-9f6c7086724e"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a23a45f-f767-4528-886f-1c9bae1748ed"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85DA8AF-1BD6-486F-897E-F4B8C6AF79C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1c7653d-d0a9-4a9e-8039-9f6c7086724e"/>
    <ds:schemaRef ds:uri="5a23a45f-f767-4528-886f-1c9bae1748e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3A33985-BDF4-4EF3-BA08-9961151C90DB}">
  <ds:schemaRefs>
    <ds:schemaRef ds:uri="http://schemas.microsoft.com/sharepoint/v3/contenttype/forms"/>
  </ds:schemaRefs>
</ds:datastoreItem>
</file>

<file path=customXml/itemProps3.xml><?xml version="1.0" encoding="utf-8"?>
<ds:datastoreItem xmlns:ds="http://schemas.openxmlformats.org/officeDocument/2006/customXml" ds:itemID="{9F78B7B0-8F74-45BA-8EDA-457F86D94548}">
  <ds:schemaRefs>
    <ds:schemaRef ds:uri="http://schemas.openxmlformats.org/package/2006/metadata/core-properties"/>
    <ds:schemaRef ds:uri="http://schemas.microsoft.com/office/infopath/2007/PartnerControls"/>
    <ds:schemaRef ds:uri="http://www.w3.org/XML/1998/namespace"/>
    <ds:schemaRef ds:uri="http://purl.org/dc/dcmitype/"/>
    <ds:schemaRef ds:uri="5a23a45f-f767-4528-886f-1c9bae1748ed"/>
    <ds:schemaRef ds:uri="http://schemas.microsoft.com/office/2006/documentManagement/types"/>
    <ds:schemaRef ds:uri="http://purl.org/dc/elements/1.1/"/>
    <ds:schemaRef ds:uri="a1c7653d-d0a9-4a9e-8039-9f6c7086724e"/>
    <ds:schemaRef ds:uri="http://schemas.microsoft.com/office/2006/metadata/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5</vt:i4>
      </vt:variant>
      <vt:variant>
        <vt:lpstr>Plages nommées</vt:lpstr>
      </vt:variant>
      <vt:variant>
        <vt:i4>4</vt:i4>
      </vt:variant>
    </vt:vector>
  </HeadingPairs>
  <TitlesOfParts>
    <vt:vector size="9" baseType="lpstr">
      <vt:lpstr>Calculation score</vt:lpstr>
      <vt:lpstr>Graphics output 1</vt:lpstr>
      <vt:lpstr>Graphics output 2</vt:lpstr>
      <vt:lpstr>Menu déroulant</vt:lpstr>
      <vt:lpstr>Liste de critères</vt:lpstr>
      <vt:lpstr>'Calculation score'!_Toc75427791</vt:lpstr>
      <vt:lpstr>'Calculation score'!Zone_d_impression</vt:lpstr>
      <vt:lpstr>'Graphics output 1'!Zone_d_impression</vt:lpstr>
      <vt:lpstr>'Graphics output 2'!Zone_d_im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12-13T11:35: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CF50380F26F9C4AB4316B881F1E0074</vt:lpwstr>
  </property>
</Properties>
</file>